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YYCheng\OneDrive - Asbestos Diseases Research Institute\ADRI\p16 and MTAP\p16 MTAP FISH and ddPCR paper\"/>
    </mc:Choice>
  </mc:AlternateContent>
  <xr:revisionPtr revIDLastSave="4" documentId="8_{893FABAF-691E-4DCD-AF70-0655488186B0}" xr6:coauthVersionLast="45" xr6:coauthVersionMax="45" xr10:uidLastSave="{F6F18E54-7B7D-4921-9851-89195B65CF41}"/>
  <bookViews>
    <workbookView xWindow="-120" yWindow="-120" windowWidth="29040" windowHeight="15840" firstSheet="4" activeTab="10" xr2:uid="{3510D3EC-ADFD-44E7-A28F-335CF15EA751}"/>
  </bookViews>
  <sheets>
    <sheet name="Suppl Table 1" sheetId="4" r:id="rId1"/>
    <sheet name="Suppl. Table 2" sheetId="5" r:id="rId2"/>
    <sheet name="Suppl. Table 3" sheetId="3" r:id="rId3"/>
    <sheet name="suppl. Table 4A &amp; 4B" sheetId="2" r:id="rId4"/>
    <sheet name="Suppl. Table 5" sheetId="7" r:id="rId5"/>
    <sheet name="Suppl. Table 6" sheetId="1" r:id="rId6"/>
    <sheet name="Suppl. Table 7" sheetId="8" r:id="rId7"/>
    <sheet name="Suppl. Table 8" sheetId="6" r:id="rId8"/>
    <sheet name="Suppl. Table 9" sheetId="9" r:id="rId9"/>
    <sheet name="Suppl. Table 10" sheetId="10" r:id="rId10"/>
    <sheet name="Suppl._data_R code" sheetId="11" r:id="rId11"/>
  </sheets>
  <definedNames>
    <definedName name="_xlnm._FilterDatabase" localSheetId="5" hidden="1">'Suppl. Table 6'!$B$3:$K$67</definedName>
    <definedName name="_xlnm._FilterDatabase" localSheetId="7" hidden="1">'Suppl. Table 8'!$B$3:$AD$77</definedName>
    <definedName name="_GoBack" localSheetId="4">'Suppl. Table 5'!$B$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62" i="2" l="1"/>
  <c r="C61" i="2"/>
  <c r="C60" i="2"/>
  <c r="E80" i="3"/>
  <c r="E79" i="3"/>
  <c r="E78" i="3"/>
  <c r="E77" i="3"/>
  <c r="C63" i="2" l="1"/>
  <c r="Y81" i="6"/>
  <c r="U81" i="6"/>
  <c r="Y80" i="6"/>
  <c r="Y79" i="6"/>
  <c r="U80" i="6"/>
  <c r="U79" i="6"/>
  <c r="N81" i="6"/>
  <c r="N80" i="6"/>
  <c r="N79" i="6"/>
  <c r="K81" i="6"/>
  <c r="K80" i="6"/>
  <c r="K79" i="6"/>
  <c r="Y82" i="6" l="1"/>
  <c r="U82" i="6"/>
  <c r="N82" i="6"/>
  <c r="K82" i="6"/>
  <c r="I62" i="2"/>
  <c r="I61" i="2"/>
  <c r="I60" i="2"/>
  <c r="I63" i="2" s="1"/>
  <c r="F62" i="2"/>
  <c r="F61" i="2"/>
  <c r="F60" i="2"/>
  <c r="X75" i="6"/>
  <c r="T75" i="6"/>
  <c r="X73" i="6"/>
  <c r="T73" i="6"/>
  <c r="X71" i="6"/>
  <c r="T71" i="6"/>
  <c r="X70" i="6"/>
  <c r="T70" i="6"/>
  <c r="X69" i="6"/>
  <c r="T69" i="6"/>
  <c r="W68" i="6"/>
  <c r="V68" i="6"/>
  <c r="X67" i="6"/>
  <c r="T67" i="6"/>
  <c r="X66" i="6"/>
  <c r="X65" i="6"/>
  <c r="T65" i="6"/>
  <c r="X63" i="6"/>
  <c r="T63" i="6"/>
  <c r="X60" i="6"/>
  <c r="T60" i="6"/>
  <c r="X59" i="6"/>
  <c r="T59" i="6"/>
  <c r="W58" i="6"/>
  <c r="V58" i="6"/>
  <c r="X55" i="6"/>
  <c r="T55" i="6"/>
  <c r="X52" i="6"/>
  <c r="T52" i="6"/>
  <c r="X51" i="6"/>
  <c r="T51" i="6"/>
  <c r="X48" i="6"/>
  <c r="T48" i="6"/>
  <c r="X47" i="6"/>
  <c r="T47" i="6"/>
  <c r="X46" i="6"/>
  <c r="T46" i="6"/>
  <c r="X45" i="6"/>
  <c r="T45" i="6"/>
  <c r="X44" i="6"/>
  <c r="T44" i="6"/>
  <c r="X43" i="6"/>
  <c r="T43" i="6"/>
  <c r="W42" i="6"/>
  <c r="V42" i="6"/>
  <c r="S42" i="6"/>
  <c r="R42" i="6"/>
  <c r="X41" i="6"/>
  <c r="T41" i="6"/>
  <c r="X38" i="6"/>
  <c r="T38" i="6"/>
  <c r="W36" i="6"/>
  <c r="V36" i="6"/>
  <c r="S36" i="6"/>
  <c r="R36" i="6"/>
  <c r="X33" i="6"/>
  <c r="T33" i="6"/>
  <c r="W31" i="6"/>
  <c r="V31" i="6"/>
  <c r="S31" i="6"/>
  <c r="R31" i="6"/>
  <c r="X30" i="6"/>
  <c r="T30" i="6"/>
  <c r="X28" i="6"/>
  <c r="T28" i="6"/>
  <c r="X26" i="6"/>
  <c r="T26" i="6"/>
  <c r="X25" i="6"/>
  <c r="T25" i="6"/>
  <c r="X24" i="6"/>
  <c r="T24" i="6"/>
  <c r="X21" i="6"/>
  <c r="T21" i="6"/>
  <c r="X20" i="6"/>
  <c r="T20" i="6"/>
  <c r="X19" i="6"/>
  <c r="T19" i="6"/>
  <c r="W15" i="6"/>
  <c r="V15" i="6"/>
  <c r="X13" i="6"/>
  <c r="T13" i="6"/>
  <c r="W12" i="6"/>
  <c r="V12" i="6"/>
  <c r="S12" i="6"/>
  <c r="R12" i="6"/>
  <c r="W9" i="6"/>
  <c r="V9" i="6"/>
  <c r="S9" i="6"/>
  <c r="R9" i="6"/>
  <c r="X8" i="6"/>
  <c r="T8" i="6"/>
  <c r="X7" i="6"/>
  <c r="T7" i="6"/>
  <c r="X6" i="6"/>
  <c r="T6" i="6"/>
  <c r="F40" i="1"/>
  <c r="J40" i="1"/>
  <c r="F35" i="1"/>
  <c r="J35" i="1"/>
  <c r="F36" i="1"/>
  <c r="J36" i="1"/>
  <c r="F37" i="1"/>
  <c r="J37" i="1"/>
  <c r="F38" i="1"/>
  <c r="J38" i="1"/>
  <c r="D24" i="1"/>
  <c r="E24" i="1"/>
  <c r="H24" i="1"/>
  <c r="I24" i="1"/>
  <c r="J24" i="1" s="1"/>
  <c r="F25" i="1"/>
  <c r="J25" i="1"/>
  <c r="F26" i="1"/>
  <c r="J26" i="1"/>
  <c r="F27" i="1"/>
  <c r="J27" i="1"/>
  <c r="F28" i="1"/>
  <c r="J28" i="1"/>
  <c r="F29" i="1"/>
  <c r="J29" i="1"/>
  <c r="F30" i="1"/>
  <c r="J30" i="1"/>
  <c r="F31" i="1"/>
  <c r="J31" i="1"/>
  <c r="F32" i="1"/>
  <c r="J32" i="1"/>
  <c r="F33" i="1"/>
  <c r="J33" i="1"/>
  <c r="F11" i="1"/>
  <c r="J11" i="1"/>
  <c r="F12" i="1"/>
  <c r="J12" i="1"/>
  <c r="F13" i="1"/>
  <c r="J13" i="1"/>
  <c r="F14" i="1"/>
  <c r="J14" i="1"/>
  <c r="F15" i="1"/>
  <c r="J15" i="1"/>
  <c r="F16" i="1"/>
  <c r="J16" i="1"/>
  <c r="F17" i="1"/>
  <c r="J17" i="1"/>
  <c r="F18" i="1"/>
  <c r="J18" i="1"/>
  <c r="D19" i="1"/>
  <c r="F19" i="1" s="1"/>
  <c r="E19" i="1"/>
  <c r="H19" i="1"/>
  <c r="I19" i="1"/>
  <c r="J19" i="1" s="1"/>
  <c r="F20" i="1"/>
  <c r="J20" i="1"/>
  <c r="D21" i="1"/>
  <c r="F21" i="1" s="1"/>
  <c r="E21" i="1"/>
  <c r="H21" i="1"/>
  <c r="I21" i="1"/>
  <c r="J21" i="1" s="1"/>
  <c r="F22" i="1"/>
  <c r="J22" i="1"/>
  <c r="F4" i="1"/>
  <c r="J4" i="1"/>
  <c r="F5" i="1"/>
  <c r="J5" i="1"/>
  <c r="F6" i="1"/>
  <c r="J6" i="1"/>
  <c r="D7" i="1"/>
  <c r="F7" i="1" s="1"/>
  <c r="E7" i="1"/>
  <c r="H7" i="1"/>
  <c r="I7" i="1"/>
  <c r="D8" i="1"/>
  <c r="F8" i="1" s="1"/>
  <c r="E8" i="1"/>
  <c r="H8" i="1"/>
  <c r="J8" i="1" s="1"/>
  <c r="I8" i="1"/>
  <c r="F9" i="1"/>
  <c r="J9" i="1"/>
  <c r="K49" i="1"/>
  <c r="K48" i="1"/>
  <c r="K47" i="1"/>
  <c r="G49" i="1"/>
  <c r="G48" i="1"/>
  <c r="G47" i="1"/>
  <c r="F63" i="2" l="1"/>
  <c r="X68" i="6"/>
  <c r="T31" i="6"/>
  <c r="X42" i="6"/>
  <c r="X9" i="6"/>
  <c r="X15" i="6"/>
  <c r="X31" i="6"/>
  <c r="T42" i="6"/>
  <c r="T9" i="6"/>
  <c r="T12" i="6"/>
  <c r="T36" i="6"/>
  <c r="X36" i="6"/>
  <c r="X58" i="6"/>
  <c r="X12" i="6"/>
  <c r="F24" i="1"/>
  <c r="K50" i="1"/>
  <c r="J7" i="1"/>
  <c r="G50" i="1"/>
  <c r="D77" i="5"/>
  <c r="E77" i="5"/>
  <c r="F77" i="5"/>
  <c r="G77" i="5"/>
  <c r="C77" i="5"/>
  <c r="J66" i="1" l="1"/>
  <c r="F66" i="1"/>
  <c r="J65" i="1"/>
  <c r="F65" i="1"/>
  <c r="J64" i="1"/>
  <c r="F64" i="1"/>
  <c r="J63" i="1"/>
  <c r="F63" i="1"/>
  <c r="J62" i="1"/>
  <c r="F62" i="1"/>
  <c r="J61" i="1"/>
  <c r="F61" i="1"/>
  <c r="J60" i="1"/>
  <c r="F60" i="1"/>
  <c r="J59" i="1"/>
  <c r="F59" i="1"/>
  <c r="J58" i="1"/>
  <c r="F58" i="1"/>
  <c r="J57" i="1"/>
  <c r="F57" i="1"/>
  <c r="J56" i="1"/>
  <c r="F56" i="1"/>
  <c r="J55" i="1"/>
  <c r="F55" i="1"/>
  <c r="J46" i="1"/>
  <c r="F46" i="1"/>
  <c r="J45" i="1"/>
  <c r="F45" i="1"/>
  <c r="J44" i="1"/>
  <c r="F44" i="1"/>
  <c r="J43" i="1"/>
  <c r="F43" i="1"/>
  <c r="J42" i="1"/>
  <c r="F42" i="1"/>
  <c r="I41" i="1"/>
  <c r="H41" i="1"/>
  <c r="J39" i="1"/>
  <c r="I34" i="1"/>
  <c r="H34" i="1"/>
  <c r="J23" i="1"/>
  <c r="F23" i="1"/>
  <c r="I10" i="1"/>
  <c r="H10" i="1"/>
  <c r="J10" i="1" s="1"/>
  <c r="J41" i="1" l="1"/>
  <c r="J34" i="1"/>
</calcChain>
</file>

<file path=xl/sharedStrings.xml><?xml version="1.0" encoding="utf-8"?>
<sst xmlns="http://schemas.openxmlformats.org/spreadsheetml/2006/main" count="2616" uniqueCount="672">
  <si>
    <t>ADRI #</t>
  </si>
  <si>
    <t>Tumour %</t>
  </si>
  <si>
    <t>p16 copy number detected</t>
  </si>
  <si>
    <t>E2 copy of detected</t>
  </si>
  <si>
    <t>Copy number calculated</t>
  </si>
  <si>
    <t>Comment</t>
  </si>
  <si>
    <t>MTAP copy number detected</t>
  </si>
  <si>
    <t>Hemizygous</t>
  </si>
  <si>
    <t>Homozygous</t>
  </si>
  <si>
    <t>Retained</t>
  </si>
  <si>
    <t>hemizygous</t>
  </si>
  <si>
    <t>N1</t>
  </si>
  <si>
    <t>NA</t>
  </si>
  <si>
    <t>N2</t>
  </si>
  <si>
    <t>N3</t>
  </si>
  <si>
    <t>N4</t>
  </si>
  <si>
    <t>N5</t>
  </si>
  <si>
    <t>N6</t>
  </si>
  <si>
    <t>N7</t>
  </si>
  <si>
    <t>N8</t>
  </si>
  <si>
    <t>N9</t>
  </si>
  <si>
    <t>N10</t>
  </si>
  <si>
    <t>N11</t>
  </si>
  <si>
    <t>N12</t>
  </si>
  <si>
    <t>CDKN2A (P16)</t>
  </si>
  <si>
    <t>MTAP</t>
  </si>
  <si>
    <t xml:space="preserve"> Histo</t>
  </si>
  <si>
    <t>epithelioid</t>
  </si>
  <si>
    <t>sarcomatoid</t>
  </si>
  <si>
    <t>No Loss</t>
  </si>
  <si>
    <t>biphasic</t>
  </si>
  <si>
    <t>RMH 01</t>
  </si>
  <si>
    <t>RMH 02</t>
  </si>
  <si>
    <t>RMH 03</t>
  </si>
  <si>
    <t>RMH 04</t>
  </si>
  <si>
    <t>RMH 05</t>
  </si>
  <si>
    <t>RMH 06</t>
  </si>
  <si>
    <t>RMH 07</t>
  </si>
  <si>
    <t>RMH 08</t>
  </si>
  <si>
    <t>RMH 09</t>
  </si>
  <si>
    <t>RMH 10</t>
  </si>
  <si>
    <t>MTAP IHC</t>
  </si>
  <si>
    <t>Loss</t>
  </si>
  <si>
    <t>&lt;1</t>
  </si>
  <si>
    <t>Partial loss</t>
  </si>
  <si>
    <t>p16 F</t>
  </si>
  <si>
    <t>p16 R</t>
  </si>
  <si>
    <t>p16 F Probe</t>
  </si>
  <si>
    <t>FAM</t>
  </si>
  <si>
    <t>E2 F</t>
  </si>
  <si>
    <t>GCCAAGGCACGAGTAACAAGC</t>
  </si>
  <si>
    <t>E2 R</t>
  </si>
  <si>
    <t>TCCTCTGGAGGCTGAGAAAATGA</t>
  </si>
  <si>
    <t>E2 Probe</t>
  </si>
  <si>
    <t>HEX</t>
  </si>
  <si>
    <t>VIC-TCACGCAGTTGGGCAC-MGB</t>
  </si>
  <si>
    <t>ACC TTT TGG CTT ATC TGC AC</t>
  </si>
  <si>
    <t>CTC AGG AAT GGT GGT GGC</t>
  </si>
  <si>
    <t>MTAP F</t>
  </si>
  <si>
    <t>MTAP R</t>
  </si>
  <si>
    <t>MTAP Probe</t>
  </si>
  <si>
    <t>TTA GAG AGA GAG GTC GTG GAT GG</t>
  </si>
  <si>
    <t>sequence</t>
  </si>
  <si>
    <t>Probe</t>
  </si>
  <si>
    <t>Name</t>
  </si>
  <si>
    <t xml:space="preserve">TCA GGT AGC GCT TCG ATT CTC </t>
  </si>
  <si>
    <t xml:space="preserve">AAC CCC TTC TGA AAA CTC C </t>
  </si>
  <si>
    <t>Yes</t>
  </si>
  <si>
    <t>CDKN2A FISH</t>
  </si>
  <si>
    <t>No</t>
  </si>
  <si>
    <t>MTAP FISH</t>
  </si>
  <si>
    <t>CDKN2A ddPCR</t>
  </si>
  <si>
    <t>MTAP ddPCR</t>
  </si>
  <si>
    <t>Total number tested</t>
  </si>
  <si>
    <t>Suppl. Table 4B</t>
  </si>
  <si>
    <t xml:space="preserve">Retained </t>
  </si>
  <si>
    <t>Total</t>
  </si>
  <si>
    <t>Homozyguos</t>
  </si>
  <si>
    <t>no loss</t>
  </si>
  <si>
    <t>MPM</t>
  </si>
  <si>
    <t>RMH</t>
  </si>
  <si>
    <t>CDKN2A homozygous deletion</t>
  </si>
  <si>
    <t>CDKN2A no loss (non-deleted)</t>
  </si>
  <si>
    <t>Total cases</t>
  </si>
  <si>
    <t>Sensitivity</t>
  </si>
  <si>
    <t>Sepcificity</t>
  </si>
  <si>
    <t>10/10 = 100%</t>
  </si>
  <si>
    <t>CDKN2A FISH analysis</t>
  </si>
  <si>
    <t>CDKN2A ddPCR analysis</t>
  </si>
  <si>
    <t xml:space="preserve">Sensitivity </t>
  </si>
  <si>
    <t>Specificity</t>
  </si>
  <si>
    <t>MTAP IHC loss</t>
  </si>
  <si>
    <t>FISH CDKN2A homozygous loss</t>
  </si>
  <si>
    <t>MTAP IHC retained</t>
  </si>
  <si>
    <t>ddPCR CDKN2A homozygous loss</t>
  </si>
  <si>
    <t xml:space="preserve">ddPCR CDKN2A no loss (retained) </t>
  </si>
  <si>
    <t xml:space="preserve">FISH CDKN2A no loss (retained) </t>
  </si>
  <si>
    <t>Total MPM cases</t>
  </si>
  <si>
    <t>Total RMH cases</t>
  </si>
  <si>
    <t>CDKN2A hemizygous deletion</t>
  </si>
  <si>
    <t>ddPCR CDKN2A homozygous deletion</t>
  </si>
  <si>
    <t xml:space="preserve">FISH CDKN2A homozygous deletion </t>
  </si>
  <si>
    <t>28/39 = 72%</t>
  </si>
  <si>
    <t>44/56 = 79%</t>
  </si>
  <si>
    <t>Suppl Table 4A</t>
  </si>
  <si>
    <t>Sarcomatoid</t>
  </si>
  <si>
    <t>Epithelioid</t>
  </si>
  <si>
    <t>total</t>
  </si>
  <si>
    <t>Suppl. Table 6B</t>
  </si>
  <si>
    <t>Suppl. Table 6A</t>
  </si>
  <si>
    <t>Mesothelioma</t>
  </si>
  <si>
    <t xml:space="preserve">CTC TGG AGG ACG AAG TTT G </t>
  </si>
  <si>
    <t>No Homozygous Loss</t>
  </si>
  <si>
    <t>Hemizygous loss</t>
  </si>
  <si>
    <t>Normal Pleura</t>
  </si>
  <si>
    <t>options(width=200)</t>
  </si>
  <si>
    <t>options(stringsAsFactor=FALSE)</t>
  </si>
  <si>
    <t>library(ggplot2)</t>
  </si>
  <si>
    <t>library(reshape2)</t>
  </si>
  <si>
    <t>library(sqldf)</t>
  </si>
  <si>
    <t>library(stringr)</t>
  </si>
  <si>
    <t>library(drc)</t>
  </si>
  <si>
    <t>library(plyr)</t>
  </si>
  <si>
    <t>library(pwr)</t>
  </si>
  <si>
    <t>library(psych) # cohen.kappa</t>
  </si>
  <si>
    <t>library("vcd") # Kappa</t>
  </si>
  <si>
    <t>adri_num = c('190040', '190041', '190042', '190043', '190044', '190045', '190046', '190047', '190048', '190049', '190050', '190051', '190052', '190053', '190054', '190055', '190056', '190057', '190058', '190059', '190060', '190061', '190062', '190063', '190064', '190065', '190066', '190067', '190071', '190072', '190073', '190074', '190075', '190076', '190077', '190078', '190079', '190080', '190081', '190082', '190083', '190084', '190085', '190088', '190089', '190090', '190091', '190092', '190093', '190094', '190095', '190096', '190097', '190098', '190099', '190100', '190101', '190102', '190103', '190104', '190105', '190106', '190107', '190108', '190109', '190114', '190115', '190116', '190117', '190118', '190119', '190120', '190121', 'RMH 01', 'RMH 02', 'RMH 03', 'RMH 04', 'RMH 05', 'RMH 06', 'RMH 07', 'RMH 08', 'RMH 09', 'RMH 10', 'N1', 'N2', 'N3', 'N4', 'N5', 'N6', 'N7', 'N8', 'N9', 'N10', 'N11', 'N12')</t>
  </si>
  <si>
    <t>is_mpm = c('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No', 'No', 'No', 'No', 'No', 'No', 'No', 'No', 'No', 'No', 'No', 'No', 'No', 'No', 'No', 'No', 'No', 'No', 'No', 'No', 'No', 'No')</t>
  </si>
  <si>
    <t>has_mtap_ihc = c('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Yes', 'No', 'No', 'No', 'No', 'No', 'No', 'No', 'No', 'No', 'No', 'No', 'No')</t>
  </si>
  <si>
    <t>has_fish_p16 = c('Yes', 'Yes', 'Yes', 'Yes', 'Yes', 'Yes', 'Yes', 'Yes', 'Yes', 'Yes', 'No', 'Yes', 'Yes', 'No', 'No', 'Yes', 'Yes', 'Yes', 'Yes', 'Yes', 'Yes', 'Yes', 'Yes', 'Yes', 'Yes', 'No', 'Yes', 'Yes', 'No', 'Yes', 'No', 'Yes', 'Yes', 'Yes', 'Yes', 'Yes', 'Yes', 'Yes', 'Yes', 'Yes', 'Yes', 'Yes', 'Yes', 'Yes', 'Yes', 'No', 'No', 'Yes', 'Yes', 'No', 'No', 'Yes', 'No', 'No', 'Yes', 'Yes', 'Yes', 'Yes', 'No', 'Yes', 'No', 'Yes', 'Yes', 'Yes', 'Yes', 'Yes', 'Yes', 'Yes', 'No', 'Yes', 'No', 'Yes', 'No', 'Yes', 'Yes', 'Yes', 'Yes', 'Yes', 'Yes', 'Yes', 'Yes', 'Yes', 'Yes', 'No', 'No', 'No', 'No', 'No', 'No', 'No', 'No', 'No', 'No', 'No', 'No')</t>
  </si>
  <si>
    <t>has_fish_mtap = c('Yes', 'Yes', 'Yes', 'Yes', 'Yes', 'Yes', 'Yes', 'Yes', 'Yes', 'Yes', 'No', 'Yes', 'Yes', 'No', 'No', 'Yes', 'Yes', 'Yes', 'Yes', 'Yes', 'Yes', 'Yes', 'Yes', 'Yes', 'Yes', 'No', 'Yes', 'Yes', 'No', 'Yes', 'No', 'Yes', 'Yes', 'Yes', 'Yes', 'Yes', 'Yes', 'Yes', 'Yes', 'Yes', 'Yes', 'Yes', 'Yes', 'Yes', 'Yes', 'No', 'No', 'Yes', 'Yes', 'No', 'No', 'Yes', 'No', 'No', 'Yes', 'Yes', 'Yes', 'Yes', 'No', 'Yes', 'No', 'Yes', 'Yes', 'Yes', 'Yes', 'Yes', 'Yes', 'Yes', 'No', 'Yes', 'No', 'Yes', 'No', 'Yes', 'Yes', 'Yes', 'Yes', 'Yes', 'Yes', 'Yes', 'Yes', 'Yes', 'Yes', 'No', 'No', 'No', 'No', 'No', 'No', 'No', 'No', 'No', 'No', 'No', 'No')</t>
  </si>
  <si>
    <t>has_ddpcr_p16 = c('No', 'No', 'Yes', 'Yes', 'Yes', 'Yes', 'No', 'No', 'Yes', 'Yes', 'No', 'No', 'No', 'No', 'No', 'Yes', 'Yes', 'Yes', 'No', 'No', 'Yes', 'Yes', 'Yes', 'No', 'Yes', 'No', 'Yes', 'Yes', 'No', 'Yes', 'No', 'No', 'Yes', 'No', 'Yes', 'No', 'No', 'Yes', 'Yes', 'Yes', 'Yes', 'Yes', 'Yes', 'Yes', 'Yes', 'No', 'No', 'Yes', 'Yes', 'No', 'No', 'Yes', 'No', 'No', 'No', 'Yes', 'Yes', 'No', 'No', 'Yes', 'No', 'Yes', 'No', 'Yes', 'No', 'Yes', 'Yes', 'Yes', 'No', 'Yes', 'No', 'Yes', 'No', 'No', 'No', 'No', 'No', 'No', 'No', 'No', 'No', 'No', 'No', 'Yes', 'Yes', 'Yes', 'Yes', 'Yes', 'Yes', 'Yes', 'Yes', 'Yes', 'Yes', 'Yes', 'Yes')</t>
  </si>
  <si>
    <t>has_ddpcr_mtap = c('No', 'No', 'Yes', 'Yes', 'Yes', 'Yes', 'No', 'No', 'Yes', 'Yes', 'No', 'Yes', 'No', 'No', 'No', 'Yes', 'Yes', 'Yes', 'No', 'No', 'Yes', 'Yes', 'Yes', 'No', 'Yes', 'No', 'Yes', 'Yes', 'No', 'Yes', 'No', 'No', 'Yes', 'No', 'Yes', 'No', 'No', 'Yes', 'Yes', 'Yes', 'Yes', 'Yes', 'Yes', 'Yes', 'Yes', 'No', 'No', 'Yes', 'Yes', 'No', 'No', 'Yes', 'No', 'No', 'Yes', 'Yes', 'Yes', 'No', 'No', 'Yes', 'No', 'Yes', 'Yes', 'Yes', 'Yes', 'Yes', 'Yes', 'Yes', 'No', 'Yes', 'No', 'Yes', 'No', 'No', 'No', 'No', 'No', 'No', 'No', 'No', 'No', 'No', 'No', 'Yes', 'Yes', 'Yes', 'Yes', 'Yes', 'Yes', 'Yes', 'Yes', 'Yes', 'Yes', 'Yes', 'Yes')</t>
  </si>
  <si>
    <t>histo_mpm_type = c('epithelioid', 'epithelioid', 'sarcomatoid', 'epithelioid', 'epithelioid', 'epithelioid', 'biphasic', 'epithelioid', 'epithelioid', 'epithelioid', 'epithelioid', 'epithelioid', 'epithelioid', 'epithelioid', 'epithelioid', 'biphasic', 'epithelioid', 'biphasic', 'epithelioid', 'epithelioid', 'biphasic', 'sarcomatoid', 'epithelioid', 'epithelioid', 'epithelioid', 'biphasic', 'biphasic', 'biphasic', 'sarcomatoid', 'biphasic', 'epithelioid', 'biphasic', 'sarcomatoid', 'epithelioid', 'biphasic', 'epithelioid', 'epithelioid', 'sarcomatoid', 'biphasic', 'epithelioid', 'epithelioid', 'sarcomatoid', 'biphasic', 'sarcomatoid', 'epithelioid', 'biphasic', 'biphasic', 'epithelioid', 'biphasic', 'epithelioid', 'sarcomatoid', 'epithelioid', 'epithelioid', 'epithelioid', 'biphasic', 'sarcomatoid', 'biphasic', 'epithelioid', 'sarcomatoid', 'epithelioid', 'biphasic', 'biphasic', 'biphasic', 'biphasic', 'biphasic', 'biphasic', 'epithelioid', 'epithelioid', 'epithelioid', 'biphasic', 'epithelioid', 'biphasic', 'biphasic', 'RMH', 'RMH', 'RMH', 'RMH', 'RMH', 'RMH', 'RMH', 'RMH', 'RMH', 'RMH', 'normal', 'normal', 'normal', 'normal', 'normal', 'normal', 'normal', 'normal', 'normal', 'normal', 'normal', 'normal')</t>
  </si>
  <si>
    <t>tumour_percent = c(40, 2, 80, 60, 80, 90, 80, 70, 60, 90, 1, 80, 80, 90, 20, 80, 90, 70, 40, 80, 70, 60, 60, 80, 70, 80, 90, 50, 10, 70, 70, 50, 80, 80, 80, 70, 70, 80, 80, 30, 80, 70, 80, 80, 90, 60, 70, 50, 90, 40, 0, 80, 60, 80, 80, 90, 60, 70, 80, 70, 20, 90, 40, 40, 90, 80, 30, 50, 30, 90, 80, 60, 10, 0, 0, 0, 0, 0, 0, 0, 0, 0, 0, 0, 0, 0, 0, 0, 0, 0, 0, 0, 0, 0, 0)</t>
  </si>
  <si>
    <t>mtap_ihc = c('Loss', 'Loss', 'Retained', 'Retained', 'Loss', 'Retained', 'Retained', 'Retained', 'Retained', 'Retained', 'Loss', 'Retained', 'Loss', 'Loss', 'Retained', 'Loss', 'Loss', 'Loss', 'Retained', 'Retained', 'Loss', 'Partial loss', 'Loss', 'Retained', 'Loss', 'Retained', 'Retained', 'Loss', 'Loss', 'Retained', 'Retained', 'Loss', 'Loss', 'Retained', 'Loss', 'Retained', 'Loss', 'Retained', 'Loss', 'Loss', 'Loss', 'Retained', 'Loss', 'Retained', 'Loss', 'Retained', 'Loss', 'Retained', 'Loss', 'Retained', 'Retained', 'Retained', 'Retained', 'Loss', 'Retained', 'Retained', 'Loss', 'Loss', 'Loss', 'Retained', 'Retained', 'Retained', 'Loss', 'Loss', 'Retained', 'Loss', 'Retained', 'Loss', 'Loss', 'Retained', 'Retained', 'Loss', 'Retained', 'Retained', 'Retained', 'Retained', 'Retained', 'Retained', 'Retained', 'Retained', 'Retained', 'Retained', 'Retained', 'No', 'No', 'No', 'No', 'No', 'No', 'No', 'No', 'No', 'No', 'No', 'No')</t>
  </si>
  <si>
    <t>p16_homozygous_fish = c(92, 90, 0, 4, 91, 13, 87, 70, 19, 0, -1, 17, 78, -1, -1, 80, 78, 80, 1, 25, 73, 53, 94, 57, 91, -1, 43, 94, -1, 19, -1, 88, 99, 1, 89, 14, 83, 23, 70, 70, 86, 43, 11, 9, 60, -1, -1, 0, 30, -1, -1, 15, -1, -1, 89, 97, 79, 78, -1, 1, -1, 66, 53, 88, 91, 57, 72, 57, -1, 38, -1, 95, -1, 0, 0, 0, 0, 0, 0, 1, 1, 0, 0, -1, -1, -1, -1, -1, -1, -1, -1, -1, -1, -1, -1)</t>
  </si>
  <si>
    <t>p16_hemizygous_fish = c(6, 8, 36, 57, 7, 62, 13, 25, 51, 24, -1, 55, 16, -1, -1, 10, 16, 7, 60, 49, 18, 29, 6, 26, 6, -1, 38, 6, -1, 55, -1, 11, 1, 53, 9, 62, 13, 31, 16, 19, 13, 37, 54, 44, 20, -1, -1, 72, 29, -1, -1, 59, -1, -1, 9, 2, 16, 19, -1, 51, -1, 24, 31, 6, 8, 19, 22, 18, -1, 44, -1, 5, -1, 19, 46, 46, 33, 40, 24, 41, 43, 27, 40, -1, -1, -1, -1, -1, -1, -1, -1, -1, -1, -1, -1)</t>
  </si>
  <si>
    <t>p16_fish_comment = c('Homozygous', 'Homozygous', 'No Loss', 'Hemizygous', 'Homozygous', 'Hemizygous', 'Homozygous', 'Homozygous', 'Homozygous', 'No Loss', 'No', 'Homozygous', 'Homozygous', 'No', 'No', 'Homozygous', 'Homozygous', 'Homozygous', 'Hemizygous', 'Homozygous', 'Homozygous', 'Homozygous', 'Homozygous', 'Homozygous', 'Homozygous', 'No', 'Homozygous', 'Homozygous', 'No', 'Homozygous', 'No', 'Homozygous', 'Homozygous', 'Hemizygous', 'Homozygous', 'Hemizygous', 'Homozygous', 'Homozygous', 'Homozygous', 'Homozygous', 'Homozygous', 'Homozygous', 'Hemizygous', 'Hemizygous', 'Homozygous', 'No', 'No', 'Hemizygous', 'Homozygous', 'No', 'No', 'Hemizygous', 'No', 'No', 'Homozygous', 'Homozygous', 'Homozygous', 'Homozygous', 'No', 'Hemizygous', 'No', 'Homozygous', 'Homozygous', 'Homozygous', 'Homozygous', 'Homozygous', 'Homozygous', 'Homozygous', 'No', 'Homozygous', 'No', 'Homozygous', 'No', 'No Loss', 'No Loss', 'No Loss', 'No Loss', 'No Loss', 'No Loss', 'No Loss', 'No Loss', 'No Loss', 'No Loss', 'No', 'No', 'No', 'No', 'No', 'No', 'No', 'No', 'No', 'No', 'No', 'No')</t>
  </si>
  <si>
    <t>mtap_homozygous_fish = c(92, 87, 0, 0, 84, 3, 89, 72, 18, 0, -1, 14, 77, -1, -1, 77, 77, 79, 1, 20, 73, 54, 93, 60, 91, -1, 40, 94, -1, 11, -1, 86, 98, 2, 92, 16, 85, 21, 70, 67, 89, 43, 11, 7, 60, -1, -1, 0, 28, -1, -1, 15, -1, -1, 87, 97, 77, 77, -1, 2, -1, 48, 56, 86, 91, 55, 70, 53, -1, 38, -1, 93, -1, 0, 0, 0, 0, 0, 0, 1, 1, 0, 0, -1, -1, -1, -1, -1, -1, -1, -1, -1, -1, -1, -1)</t>
  </si>
  <si>
    <t>mtap_hemizygous_fish = c(6, 10, 30, 39, 11, 63, 10, 23, 51, 24, -1, 53, 18, -1, -1, 12, 16, 10, 60, 52, 17, 28, 7, 30, 8, -1, 38, 4, -1, 46, -1, 13, 2, 52, 7, 61, 12, 30, 15, 20, 9, 37, 52, 46, 22, -1, -1, 73, 31, -1, -1, 58, -1, -1, 11, 3, 17, 20, -1, 52, -1, 37, 30, 9, 7, 17, 24, 20, -1, 44, -1, 6, -1, 19, 47, 46, 34, 40, 24, 41, 43, 27, 40, -1, -1, -1, -1, -1, -1, -1, -1, -1, -1, -1, -1)</t>
  </si>
  <si>
    <t>mtap_fish_comment = c('Homozygous', 'Homozygous', 'No Loss', 'No Loss', 'Homozygous', 'Hemizygous', 'Homozygous', 'Homozygous', 'Homozygous', 'No Loss', 'No', 'Hemizygous', 'Homozygous', 'No', 'No', 'Homozygous', 'Homozygous', 'Homozygous', 'Hemizygous', 'Homozygous', 'Homozygous', 'Homozygous', 'Homozygous', 'Homozygous', 'Homozygous', 'No', 'Homozygous', 'Homozygous', 'No', 'Hemizygous', 'No', 'Homozygous', 'Homozygous', 'Hemizygous', 'Homozygous', 'Homozygous', 'Homozygous', 'Homozygous', 'Homozygous', 'Homozygous', 'Homozygous', 'Homozygous', 'Hemizygous', 'Hemizygous', 'Homozygous', 'No', 'No', 'Hemizygous', 'Homozygous', 'No', 'No', 'Hemizygous', 'No', 'No', 'Homozygous', 'Homozygous', 'Homozygous', 'Homozygous', 'No', 'Hemizygous', 'No', 'Homozygous', 'Homozygous', 'Homozygous', 'Homozygous', 'Homozygous', 'Homozygous', 'Homozygous', 'No', 'Homozygous', 'No', 'Homozygous', 'No', 'No Loss', 'No Loss', 'No Loss', 'No Loss', 'No Loss', 'No Loss', 'No Loss', 'No Loss', 'No Loss', 'No Loss', 'No', 'No', 'No', 'No', 'No', 'No', 'No', 'No', 'No', 'No', 'No', 'No')</t>
  </si>
  <si>
    <t>p16_ddpcr_copy_num = c(-1, -1, 592, 567, 13, 34, -1, -1, 10, 53, -1, -1, -1, -1, -1, 13, 157, 117, -1, -1, 36, 220, 25, -1, 52, -1, 83, 25, -1, 118, -1, -1, 20, -1, 4, -1, -1, 296, 45, 76, 4, 169, 423, 46, 2594, -1, -1, 733, 793, -1, -1, 153, -1, -1, -1, 4, 307, -1, -1, 197, -1, 277, -1, 35, -1, 913, 175, 148, -1, 21, -1, 11, -1, -1, -1, -1, -1, -1, -1, -1, -1, -1, -1, 116, 5440, 2512, 1278, 1048, 7100, 4060, 2180, 5154, 4398, 1566, 4230)</t>
  </si>
  <si>
    <t>e2_ctl_for_p16_ddpcr_copy_num = c(-1, -1, 1204, 1254, 190, 166, -1, -1, 112, 213, -1, -1, -1, -1, -1, 133, 1378, 681, -1, -1, 353, 708, 248, -1, 444, -1, 1529, 212, -1, 224, -1, -1, 107, -1, 196, -1, -1, 320, 175, 265, 363, 699, 844, 374, 8782, -1, -1, 2764, 3280, -1, -1, 407, -1, -1, -1, 110, 3041, -1, -1, 351, -1, 1527, -1, 118, -1, 2713, 292, 792, -1, 114, -1, 100, -1, -1, -1, -1, -1, -1, -1, -1, -1, -1, -1, 110.6, 4620, 2200, 1040, 1046, 7280, 4280, 2160, 5240, 4354, 1570, 4328)</t>
  </si>
  <si>
    <t>p16_calculated_copy_number = c(-1, -1, 0.98, 0.90, 0.13, 0.41, -1, -1, 0.18, 0.50, -1, -1, -1, -1, -1, 0.19, 0.23, 0.34, -1, -1, 0.21, 0.62, 0.21, -1, 0.24, -1, 0.11, 0.24, -1, 1.06, -1, -1, 0.38, -1, 0.04, -1, -1, 1.85, 0.51, 0.57, 0.02, 0.48, 1.00, 0.25, 0.59, -1, -1, 0.53, 0.48, -1, -1, 0.75, -1, -1, -1, 0.08, 0.20, -1, -1, 1.12, -1, 0.36, -1, 0.59, -1, 0.67, 1.19, 0.37, -1, 0.37, -1, 0.23, -1, -1, -1, -1, -1, -1, -1, -1, -1, -1, -1, 2.10, 2.35, 2.28, 2.46, 2.00, 1.95, 1.90, 2.02, 1.97, 2.02, 1.99, 1.95)</t>
  </si>
  <si>
    <t>p16_ddpcr_comment = c('No', 'No', 'Hemizygous', 'Hemizygous', 'Homozygous', 'Hemizygous', 'No', 'No', 'Homozygous', 'Hemizygous', 'No', 'No', 'No', 'No', 'No', 'Homozygous', 'Homozygous', 'Homozygous', 'No', 'No', 'Homozygous', 'Homozygous', 'Homozygous', 'No', 'Homozygous', 'No', 'Homozygous', 'Homozygous', 'No', 'Hemizygous', 'No', 'No', 'Homozygous', 'No', 'Homozygous', 'No', 'No', 'Retained', 'Homozygous', 'Homozygous', 'Homozygous', 'Homozygous', 'Hemizygous', 'Homozygous', 'Hemizygous', 'No', 'No', 'Homozygous', 'hemizygous', 'No', 'No', 'Hemizygous', 'No', 'No', 'No', 'Homozygous', 'Homozygous', 'No', 'No', 'Hemizygous', 'No', 'Homozygous', 'No', 'Homozygous', 'No', 'Homozygous', 'Homozygous', 'Homozygous', 'No', 'Homozygous', 'No', 'Homozygous', 'No', 'No', 'No', 'No', 'No', 'No', 'No', 'No', 'No', 'No', 'No', 'Retained', 'Retained', 'Retained', 'Retained', 'Retained', 'Retained', 'Retained', 'Retained', 'Retained', 'Retained', 'Retained', 'Retained')</t>
  </si>
  <si>
    <t>mtap_ddpcr_copy_num = c(-1, -1, 939, 613, 33, 62, -1, -1, 11, 61, -1, 35, -1, -1, -1, 13, 199, 141, -1, -1, 67, 240, 41, -1, 30, -1, 215, 19, -1, 80, -1, -1, 48, -1, 3, -1, -1, 190, 78, 60, 2, 171, 398, 112, 2258, -1, -1, 794, 773, -1, -1, 217, -1, -1, 63, 15, 309, -1, -1, 257, -1, 393, 9, 51, 11, 784, 146, 250, -1, 32, -1, 60, -1, -1, -1, -1, -1, -1, -1, -1, -1, -1, -1, 1046, 1448, 1423, 1154, 4398, 4232, 2588, 1440, 7100, 4060, 2184, 1566)</t>
  </si>
  <si>
    <t>e2_ctl_for_mtap_ddpcr_copy_num = c(-1, -1, 1200, 1101, 202, 147, -1, -1, 113, 211, -1, 130, -1, -1, -1, 124, 1663, 720, -1, -1, 408, 699, 205, -1, 342, -1, 1561, 190, -1, 214, -1, -1, 104, -1, 151, -1, -1, 374, 164, 253, 348, 680, 773, 345, 8802, -1, -1, 2891, 3497, -1, -1, 418, -1, -1, 100, 115, 2960, -1, -1, 406, -1, 1513, 100, 170, 109, 2516, 313, 823, -1, 124, -1, 114, -1, -1, -1, -1, -1, -1, -1, -1, -1, -1, -1, 1048, 1460, 1460, 1240, 4360, 4330, 2656, 1440, 7300, 4280, 2160, 1570)</t>
  </si>
  <si>
    <t>mtap_calculated_copy_number = c(-1, -1, 1.56, 1.11, 0.33, 0.84, -1, -1, 0.19, 0.58, -1, 0.54, -1, -1, -1, 0.21, 0.24, 0.39, -1, -1, 0.33, 0.69, 0.40, -1, 0.17, -1, 0.28, 0.20, -1, 0.75, -1, -1, 0.92, -1, 0.04, -1, -1, 1.01, 0.95, 0.47, 0.01, 0.50, 1.03, 0.65, 0.51, -1, -1, 0.55, 0.44, -1, -1, 1.04, -1, -1, 1.25, 0.26, 0.21, -1, -1, 1.26, -1, 0.52, 0.18, 0.60, 0.19, 0.62, 0.93, 0.61, -1, 0.52, -1, 1.05, -1, -1, -1, -1, -1, -1, -1, -1, -1, -1, -1, 2.00, 1.98, 1.95, 1.86, 2.02, 1.95, 1.95, 2.00, 1.95, 1.90, 2.02, 1.99)</t>
  </si>
  <si>
    <t>mtap_ddpcr_comment = c('No', 'No', 'Hemizygous', 'Hemizygous', 'Homozygous', 'Hemizygous', 'No', 'No', 'Homozygous', 'Hemizygous', 'No', 'Hemizygous', 'No', 'No', 'No', 'Homozygous', 'Homozygous', 'Homozygous', 'No', 'No', 'Homozygous', 'Homozygous', 'Homozygous', 'No', 'Homozygous', 'No', 'Homozygous', 'Homozygous', 'No', 'Hemizygous', 'No', 'No', 'Hemizygous', 'No', 'Homozygous', 'No', 'No', 'Hemizygous', 'Hemizygous', 'Homozygous', 'Homozygous', 'Homozygous', 'Hemizygous', 'Homozygous', 'Hemizygous', 'No', 'No', 'Homozygous', 'Hemizygous', 'No', 'No', 'Hemizygous', 'No', 'No', 'Hemizygous', 'Homozygous', 'Homozygous', 'No', 'No', 'Hemizygous', 'No', 'Hemizygous', 'Homozygous', 'Homozygous', 'Homozygous', 'Homozygous', 'Homozygous', 'Homozygous', 'No', 'Hemizygous', 'No', 'Hemizygous', 'No', 'No', 'No', 'No', 'No', 'No', 'No', 'No', 'No', 'No', 'No', 'Retained', 'Retained', 'Retained', 'Retained', 'Retained', 'Retained', 'Retained', 'Retained', 'Retained', 'Retained', 'Retained', 'Retained')</t>
  </si>
  <si>
    <t>adri_num = as.character(adri_num)</t>
  </si>
  <si>
    <t>is_mpm = as.character(is_mpm)</t>
  </si>
  <si>
    <t>has_mtap_ihc = as.character(has_mtap_ihc)</t>
  </si>
  <si>
    <t>has_fish_p16 = as.character(has_fish_p16)</t>
  </si>
  <si>
    <t>has_fish_mtap = as.character(has_fish_mtap)</t>
  </si>
  <si>
    <t>has_ddpcr_p16 = as.character(has_ddpcr_p16)</t>
  </si>
  <si>
    <t>has_ddpcr_mtap = as.character(has_ddpcr_mtap)</t>
  </si>
  <si>
    <t>mtap_ihc = as.character(mtap_ihc)</t>
  </si>
  <si>
    <t>tumour_percent = as.numeric(as.character(tumour_percent))</t>
  </si>
  <si>
    <t>p16_homozygous_fish = as.numeric(as.character(p16_homozygous_fish))</t>
  </si>
  <si>
    <t>p16_hemizygous_fish = as.numeric(as.character(p16_hemizygous_fish))</t>
  </si>
  <si>
    <t>mtap_homozygous_fish = as.numeric(as.character(mtap_homozygous_fish))</t>
  </si>
  <si>
    <t>mtap_hemizygous_fish = as.numeric(as.character(mtap_hemizygous_fish))</t>
  </si>
  <si>
    <t>p16_ddpcr_copy_num = as.numeric(as.character(p16_ddpcr_copy_num))</t>
  </si>
  <si>
    <t>e2_ctl_for_p16_ddpcr_copy_num = as.numeric(as.character(e2_ctl_for_p16_ddpcr_copy_num))</t>
  </si>
  <si>
    <t>p16_calculated_copy_number = as.numeric(as.character(p16_calculated_copy_number))</t>
  </si>
  <si>
    <t>p16_ddpcr_comment = as.character(p16_ddpcr_comment)</t>
  </si>
  <si>
    <t>mtap_ddpcr_copy_num = as.numeric(as.character(mtap_ddpcr_copy_num))</t>
  </si>
  <si>
    <t>e2_ctl_for_mtap_ddpcr_copy_num = as.numeric(as.character(e2_ctl_for_mtap_ddpcr_copy_num))</t>
  </si>
  <si>
    <t>mtap_calculated_copy_number = as.numeric(as.character(mtap_calculated_copy_number))</t>
  </si>
  <si>
    <t>mtap_ddpcr_comment = as.character(mtap_ddpcr_comment)</t>
  </si>
  <si>
    <t>histo_mpm_type = as.character(histo_mpm_type)</t>
  </si>
  <si>
    <t>data = data.frame(adri_num, is_mpm, has_mtap_ihc, has_fish_p16, has_fish_mtap, has_ddpcr_p16, has_ddpcr_mtap, mtap_ihc, tumour_percent, p16_homozygous_fish, p16_hemizygous_fish, p16_fish_comment, mtap_homozygous_fish, mtap_hemizygous_fish, mtap_fish_comment, p16_ddpcr_copy_num, e2_ctl_for_p16_ddpcr_copy_num, p16_calculated_copy_number, p16_ddpcr_comment, mtap_ddpcr_copy_num, e2_ctl_for_mtap_ddpcr_copy_num, mtap_calculated_copy_number, mtap_ddpcr_comment, histo_mpm_type)</t>
  </si>
  <si>
    <t>data_saved = data</t>
  </si>
  <si>
    <t>#outfile = "data.txt"</t>
  </si>
  <si>
    <t>#write.table( data, file=outfile, row.names=FALSE, col.names=TRUE, sep="\t", quote=FALSE)</t>
  </si>
  <si>
    <t xml:space="preserve"># FISH data measures the absence of a gene copy. It is painstakingly counted for 100 cells in a sample. </t>
  </si>
  <si>
    <t># Each cell has either zero copies of the gene (homozygous), one copy (hemizygous), or two copies of the gene (no FISH signal).</t>
  </si>
  <si>
    <t># To be counted in FISH, the cell must have two copies of the CEP9 (centromere of chromosome 9) FISH signal.</t>
  </si>
  <si>
    <t># For FISH, only tumour cells are counted. They are identified by the morphology of their DAPI staining.</t>
  </si>
  <si>
    <t># The other techniques of ddPCR and IHC measure the presence of a gene</t>
  </si>
  <si>
    <t># In theory, cells with two copies will have twice as much as cells with one copy, and cells with no copies will have no signal.</t>
  </si>
  <si>
    <t># To compare FISH data to other types of data, add together FISH hemizygous count plus 2 times FISH homozygous, count to give final FISH count.</t>
  </si>
  <si>
    <t># Pearson's correlation is a parametric measure of the linear association between 2 numeric variables (PARAMETRIC TEST)</t>
  </si>
  <si>
    <t># Spearman's rank correlation is a non-parametric measure of the monotonic association between 2 numeric variables (NON-PARAMETRIC TEST)</t>
  </si>
  <si>
    <t># Kendall's rank correlation is another non-parametric measure of the associtaion, based on concordance or discordance of x-y pairs (NON-PARAMETRIC TEST)</t>
  </si>
  <si>
    <t># Our data is not normal, so use Kendall or Spearman, not Pearson.</t>
  </si>
  <si>
    <t># If we ignore outliers, then the correlation plots seem to be mostly linear, so use spearman instead of kendall.</t>
  </si>
  <si>
    <t># MET5A (immortalised non-cancer mesothelial cell-line) and MSTO (mesothelioma cell line) are always included in ddPCR as technical controls.</t>
  </si>
  <si>
    <t># They are not tissue samples from this study and are not included in the statistical analysis of this study.</t>
  </si>
  <si>
    <t>##############################</t>
  </si>
  <si>
    <t># Make sure result categories are correct.</t>
  </si>
  <si>
    <t>data = data_saved[data_saved$has_fish_mtap=="Yes",]</t>
  </si>
  <si>
    <t>data$derive_mtap_fish_comment = "No Loss"</t>
  </si>
  <si>
    <t>data$derive_mtap_fish_comment = ifelse( (data$mtap_hemizygous_fish &gt; 40), "Hemizygous", data$derive_mtap_fish_comment )</t>
  </si>
  <si>
    <t>data$derive_mtap_fish_comment = ifelse( (data$mtap_homozygous_fish &gt; 15), "Homozygous", data$derive_mtap_fish_comment )</t>
  </si>
  <si>
    <t>nrow( data[ (data$mtap_fish_comment != data$derive_mtap_fish_comment) ,c("adri_num", "mtap_hemizygous_fish", "mtap_homozygous_fish", "mtap_fish_comment", "derive_mtap_fish_comment") ] ) # 4 samples that don't match</t>
  </si>
  <si>
    <t>#</t>
  </si>
  <si>
    <t xml:space="preserve">   adri_num mtap_hemizygous_fish mtap_homozygous_fish mtap_fish_comment derive_mtap_fish_comment</t>
  </si>
  <si>
    <t>75   RMH 02                   47                    0           No Loss               Hemizygous</t>
  </si>
  <si>
    <t>76   RMH 03                   46                    0           No Loss               Hemizygous</t>
  </si>
  <si>
    <t>80   RMH 07                   41                    1           No Loss               Hemizygous</t>
  </si>
  <si>
    <t>81   RMH 08                   43                    1           No Loss               Hemizygous</t>
  </si>
  <si>
    <t>data = data_saved[data_saved$has_fish_p16=="Yes",]</t>
  </si>
  <si>
    <t>data$derive_p16_fish_comment = "No Loss"</t>
  </si>
  <si>
    <t>data$derive_p16_fish_comment = ifelse( (data$p16_hemizygous_fish &gt; 40), "Hemizygous", data$derive_p16_fish_comment )</t>
  </si>
  <si>
    <t>data$derive_p16_fish_comment = ifelse( (data$p16_homozygous_fish &gt; 15), "Homozygous", data$derive_p16_fish_comment )</t>
  </si>
  <si>
    <t>nrow( data[ (data$p16_fish_comment != data$derive_p16_fish_comment) ,c("adri_num", "p16_hemizygous_fish", "p16_homozygous_fish", "p16_fish_comment", "derive_p16_fish_comment") ] ) # 4 samples that don't match</t>
  </si>
  <si>
    <t xml:space="preserve">   adri_num p16_hemizygous_fish p16_homozygous_fish p16_fish_comment derive_p16_fish_comment</t>
  </si>
  <si>
    <t>75   RMH 02                  46                   0          No Loss              Hemizygous</t>
  </si>
  <si>
    <t>76   RMH 03                  46                   0          No Loss              Hemizygous</t>
  </si>
  <si>
    <t>80   RMH 07                  41                   1          No Loss              Hemizygous</t>
  </si>
  <si>
    <t>81   RMH 08                  43                   1          No Loss              Hemizygous</t>
  </si>
  <si>
    <t># calculate the sensitivity and specificity of CDKN2A homozygous loss by FISH in differentiating MPM from RMH</t>
  </si>
  <si>
    <t>data = data_saved[(data_saved$has_fish_p16=="Yes"),]</t>
  </si>
  <si>
    <t>data$fish_calls_it_as_mpm = ifelse( (data$p16_fish_comment=="Homozygous"), "Yes", "No" )</t>
  </si>
  <si>
    <t>num_fish_calls_it_as_mpm = nrow( data[ (data$is_mpm=="Yes")&amp;(data$is_mpm==data$fish_calls_it_as_mpm), ] ) # 44</t>
  </si>
  <si>
    <t>num_mpm = nrow( data[ (data$is_mpm=="Yes"), ] ) # 56</t>
  </si>
  <si>
    <t>sensitivity = num_fish_calls_it_as_mpm / num_mpm # 0.7857143</t>
  </si>
  <si>
    <t>data$fish_calls_it_as_not_mpm = ifelse( (data$p16_fish_comment=="Homozygous"), "No", "Yes" )</t>
  </si>
  <si>
    <t>num_fish_calls_it_as_not_mpm = nrow( data[ (data$is_mpm=="No")&amp;(data$is_mpm==data$fish_calls_it_as_mpm), ] ) # 10</t>
  </si>
  <si>
    <t>num_not_mpm = nrow( data[ (data$is_mpm=="No"), ] ) # 10</t>
  </si>
  <si>
    <t>specificity = num_fish_calls_it_as_not_mpm / num_not_mpm # 1</t>
  </si>
  <si>
    <t># The results for MTAP and CDKN2A were the same in each case, that is, showing both homozygous or both hemizygous co-deletion deletion</t>
  </si>
  <si>
    <t>data = data_saved[(data_saved$has_fish_p16=="Yes")&amp;(data_saved$has_fish_mtap=="Yes"),]</t>
  </si>
  <si>
    <t>data$fish_hom_hom = ifelse( ((data$p16_fish_comment=="Homozygous") &amp; (data$mtap_fish_comment=="Homozygous")), 1, 0 )</t>
  </si>
  <si>
    <t>data$fish_hom_hem = ifelse( ((data$p16_fish_comment=="Homozygous") &amp; (data$mtap_fish_comment=="Hemizygous")), 1, 0 )</t>
  </si>
  <si>
    <t>data$fish_hom_ret = ifelse( ((data$p16_fish_comment=="Homozygous") &amp; (data$mtap_fish_comment=="No Loss")), 1, 0 )</t>
  </si>
  <si>
    <t>data$fish_hem_hom = ifelse( ((data$p16_fish_comment=="Hemizygous") &amp; (data$mtap_fish_comment=="Homozygous")), 1, 0 )</t>
  </si>
  <si>
    <t>data$fish_hem_hem = ifelse( ((data$p16_fish_comment=="Hemizygous") &amp; (data$mtap_fish_comment=="Hemizygous")), 1, 0 )</t>
  </si>
  <si>
    <t>data$fish_hem_ret = ifelse( ((data$p16_fish_comment=="Hemizygous") &amp; (data$mtap_fish_comment=="No Loss")), 1, 0 )</t>
  </si>
  <si>
    <t>data$fish_ret_hom = ifelse( ((data$p16_fish_comment=="No Loss") &amp; (data$mtap_fish_comment=="Homozygous")), 1, 0 )</t>
  </si>
  <si>
    <t>data$fish_ret_hem = ifelse( ((data$p16_fish_comment=="No Loss") &amp; (data$mtap_fish_comment=="Hemizygous")), 1, 0 )</t>
  </si>
  <si>
    <t>data$fish_ret_ret = ifelse( ((data$p16_fish_comment=="No Loss") &amp; (data$mtap_fish_comment=="No Loss")), 1, 0 )</t>
  </si>
  <si>
    <t>fish_hom_hom = sum(data$fish_hom_hom)</t>
  </si>
  <si>
    <t>fish_hom_hem = sum(data$fish_hom_hem)</t>
  </si>
  <si>
    <t>fish_hom_ret = sum(data$fish_hom_ret)</t>
  </si>
  <si>
    <t>fish_hem_hom = sum(data$fish_hem_hom)</t>
  </si>
  <si>
    <t>fish_hem_hem = sum(data$fish_hem_hem)</t>
  </si>
  <si>
    <t>fish_hem_ret = sum(data$fish_hem_ret)</t>
  </si>
  <si>
    <t>fish_ret_hom = sum(data$fish_ret_hom)</t>
  </si>
  <si>
    <t>fish_ret_hem = sum(data$fish_ret_hem)</t>
  </si>
  <si>
    <t>fish_ret_ret = sum(data$fish_ret_ret)</t>
  </si>
  <si>
    <t xml:space="preserve">fish_contingency_table = </t>
  </si>
  <si>
    <t>matrix(c( fish_hom_hom, fish_hem_hom, fish_ret_hom, fish_hom_hem, fish_hem_hem, fish_ret_hem, fish_hom_ret, fish_hem_ret, fish_ret_ret),</t>
  </si>
  <si>
    <t xml:space="preserve">       nrow=3, ncol=3,</t>
  </si>
  <si>
    <t xml:space="preserve">       dimnames = list(p16 = c("Homozygous", "Hemizygous", "Retained"),</t>
  </si>
  <si>
    <t xml:space="preserve">                       mtap = c("Homozygous", "Hemizygous", "Retained")))</t>
  </si>
  <si>
    <t>fish_contingency_table</t>
  </si>
  <si>
    <t>fisher.test( fish_contingency_table, alternative="greater")</t>
  </si>
  <si>
    <t>&gt; fish_contingency_table</t>
  </si>
  <si>
    <t xml:space="preserve">    mtap</t>
  </si>
  <si>
    <t>p16          Homozygous Hemizygous Retained</t>
  </si>
  <si>
    <t xml:space="preserve">  Homozygous         42          2        0</t>
  </si>
  <si>
    <t xml:space="preserve">  Hemizygous          1          8        1</t>
  </si>
  <si>
    <t xml:space="preserve">  Retained            0          0       12</t>
  </si>
  <si>
    <t>&gt; fisher.test( fish_contingency_table, alternative="greater")</t>
  </si>
  <si>
    <t>Fisher's Exact Test for Count Data</t>
  </si>
  <si>
    <t>data:  fish_contingency_table</t>
  </si>
  <si>
    <t>p-value &lt; 2.2e-16</t>
  </si>
  <si>
    <t>alternative hypothesis: greater</t>
  </si>
  <si>
    <t xml:space="preserve"># The count of CDKN2A loss is highly correlated with the count of MTAP loss </t>
  </si>
  <si>
    <t>data$p16_total_fish = round(((2 * data$p16_homozygous_fish) + data$p16_hemizygous_fish), digits=8)</t>
  </si>
  <si>
    <t>data$mtap_total_fish = round(((2 * data$mtap_homozygous_fish) + data$mtap_hemizygous_fish), digits=8)</t>
  </si>
  <si>
    <t>cor.test( x=data$p16_total_fish, y=data$mtap_total_fish, method=c("pearson"), use="pairwise.complete.obs" )</t>
  </si>
  <si>
    <t>cor.test( x=data$p16_total_fish, y=data$mtap_total_fish, method=c("kendall"), use="pairwise.complete.obs" )</t>
  </si>
  <si>
    <t>cor.test( x=data$p16_total_fish, y=data$mtap_total_fish, method=c("spearman"), use="pairwise.complete.obs", exact=F )</t>
  </si>
  <si>
    <t>&gt; cor.test( x=data$p16_total_fish, y=data$mtap_total_fish, method=c("pearson"), use="pairwise.complete.obs" )</t>
  </si>
  <si>
    <t>Pearson's product-moment correlation</t>
  </si>
  <si>
    <t>data:  data$p16_total_fish and data$mtap_total_fish</t>
  </si>
  <si>
    <t>t = 76.293, df = 64, p-value &lt; 2.2e-16</t>
  </si>
  <si>
    <t>alternative hypothesis: true correlation is not equal to 0</t>
  </si>
  <si>
    <t>95 percent confidence interval:</t>
  </si>
  <si>
    <t xml:space="preserve"> 0.9910805 0.9966689</t>
  </si>
  <si>
    <t>sample estimates:</t>
  </si>
  <si>
    <t xml:space="preserve">      cor </t>
  </si>
  <si>
    <t>&gt; cor.test( x=data$p16_total_fish, y=data$mtap_total_fish, method=c("kendall"), use="pairwise.complete.obs" )</t>
  </si>
  <si>
    <t>Kendall's rank correlation tau</t>
  </si>
  <si>
    <t>z = 11.08, p-value &lt; 2.2e-16</t>
  </si>
  <si>
    <t>alternative hypothesis: true tau is not equal to 0</t>
  </si>
  <si>
    <t xml:space="preserve">      tau </t>
  </si>
  <si>
    <t>&gt; cor.test( x=data$p16_total_fish, y=data$mtap_total_fish, method=c("spearman"), use="pairwise.complete.obs", exact=F )</t>
  </si>
  <si>
    <t>Spearman's rank correlation rho</t>
  </si>
  <si>
    <t>S = 464.18, p-value &lt; 2.2e-16</t>
  </si>
  <si>
    <t>alternative hypothesis: true rho is not equal to 0</t>
  </si>
  <si>
    <t xml:space="preserve">      rho </t>
  </si>
  <si>
    <t>cor.test( x=data$p16_homozygous_fish, y=data$mtap_homozygous_fish, method=c("pearson"), use="pairwise.complete.obs" )</t>
  </si>
  <si>
    <t>cor.test( x=data$p16_homozygous_fish, y=data$mtap_homozygous_fish, method=c("kendall"), use="pairwise.complete.obs" )</t>
  </si>
  <si>
    <t>cor.test( x=data$p16_homozygous_fish, y=data$mtap_homozygous_fish, method=c("spearman"), use="pairwise.complete.obs", exact=F )</t>
  </si>
  <si>
    <t>&gt; cor.test( x=data$p16_homozygous_fish, y=data$mtap_homozygous_fish, method=c("pearson"), use="pairwise.complete.obs" )</t>
  </si>
  <si>
    <t>data:  data$p16_homozygous_fish and data$mtap_homozygous_fish</t>
  </si>
  <si>
    <t>t = 93.248, df = 64, p-value &lt; 2.2e-16</t>
  </si>
  <si>
    <t xml:space="preserve"> 0.9940095 0.9977648</t>
  </si>
  <si>
    <t xml:space="preserve">    cor </t>
  </si>
  <si>
    <t>&gt; cor.test( x=data$p16_homozygous_fish, y=data$mtap_homozygous_fish, method=c("kendall"), use="pairwise.complete.obs" )</t>
  </si>
  <si>
    <t>z = 10.854, p-value &lt; 2.2e-16</t>
  </si>
  <si>
    <t>&gt; cor.test( x=data$p16_homozygous_fish, y=data$mtap_homozygous_fish, method=c("spearman"), use="pairwise.complete.obs", exact=F )</t>
  </si>
  <si>
    <t>S = 416.02, p-value &lt; 2.2e-16</t>
  </si>
  <si>
    <t>cor.test( x=data$p16_hemizygous_fish, y=data$mtap_hemizygous_fish, method=c("pearson"), use="pairwise.complete.obs" )</t>
  </si>
  <si>
    <t>cor.test( x=data$p16_hemizygous_fish, y=data$mtap_hemizygous_fish, method=c("kendall"), use="pairwise.complete.obs" )</t>
  </si>
  <si>
    <t>cor.test( x=data$p16_hemizygous_fish, y=data$mtap_hemizygous_fish, method=c("spearman"), use="pairwise.complete.obs", exact=F )</t>
  </si>
  <si>
    <t>&gt; cor.test( x=data$p16_hemizygous_fish, y=data$mtap_hemizygous_fish, method=c("pearson"), use="pairwise.complete.obs" )</t>
  </si>
  <si>
    <t>data:  data$p16_hemizygous_fish and data$mtap_hemizygous_fish</t>
  </si>
  <si>
    <t>t = 42.588, df = 64, p-value &lt; 2.2e-16</t>
  </si>
  <si>
    <t xml:space="preserve"> 0.9719861 0.9894745</t>
  </si>
  <si>
    <t>&gt; cor.test( x=data$p16_hemizygous_fish, y=data$mtap_hemizygous_fish, method=c("kendall"), use="pairwise.complete.obs" )</t>
  </si>
  <si>
    <t>z = 10.758, p-value &lt; 2.2e-16</t>
  </si>
  <si>
    <t>&gt; cor.test( x=data$p16_hemizygous_fish, y=data$mtap_hemizygous_fish, method=c("spearman"), use="pairwise.complete.obs", exact=F )</t>
  </si>
  <si>
    <t>S = 813.43, p-value &lt; 2.2e-16</t>
  </si>
  <si>
    <t># Table 2</t>
  </si>
  <si>
    <t>data = data_saved[(data_saved$has_fish_p16=="Yes")&amp;(data_saved$is_mpm=="Yes"),]</t>
  </si>
  <si>
    <t>sqldf('select p16_fish_comment, count(*) from data group by p16_fish_comment')</t>
  </si>
  <si>
    <t xml:space="preserve">  p16_fish_comment count(*)</t>
  </si>
  <si>
    <t>1       Hemizygous       10</t>
  </si>
  <si>
    <t>2       Homozygous       44</t>
  </si>
  <si>
    <t>3          No Loss        2</t>
  </si>
  <si>
    <t># Table 3</t>
  </si>
  <si>
    <t>data = data_saved[(data_saved$has_fish_p16=="Yes")&amp;(data_saved$has_mtap_ihc=="Yes")&amp;(data_saved$is_mpm=="Yes"),]</t>
  </si>
  <si>
    <t>sqldf('select histo_mpm_type, p16_fish_comment, count(*) from data where p16_fish_comment="Homozygous" group by histo_mpm_type, p16_fish_comment')</t>
  </si>
  <si>
    <t xml:space="preserve">  histo_mpm_type p16_fish_comment count(*)</t>
  </si>
  <si>
    <t>1       biphasic       Homozygous       20</t>
  </si>
  <si>
    <t>2    epithelioid       Homozygous       19</t>
  </si>
  <si>
    <t>3    sarcomatoid       Homozygous        5</t>
  </si>
  <si>
    <t>sqldf('select histo_mpm_type, count(*) from data group by histo_mpm_type')</t>
  </si>
  <si>
    <t xml:space="preserve">  histo_mpm_type count(*)</t>
  </si>
  <si>
    <t>1            RMH       10</t>
  </si>
  <si>
    <t>2       biphasic       21</t>
  </si>
  <si>
    <t>3    epithelioid       28</t>
  </si>
  <si>
    <t>4    sarcomatoid        7</t>
  </si>
  <si>
    <t># Table 4</t>
  </si>
  <si>
    <t>data = data_saved[(data_saved$has_fish_mtap=="Yes")&amp;(data_saved$is_mpm=="Yes"),]</t>
  </si>
  <si>
    <t>sqldf('select mtap_fish_comment, count(*) from data group by mtap_fish_comment')</t>
  </si>
  <si>
    <t xml:space="preserve">  mtap_fish_comment count(*)</t>
  </si>
  <si>
    <t>1        Hemizygous       10</t>
  </si>
  <si>
    <t>2        Homozygous       43</t>
  </si>
  <si>
    <t>3           No Loss        3</t>
  </si>
  <si>
    <t># Figure 2C</t>
  </si>
  <si>
    <t># are the data normally distributed?</t>
  </si>
  <si>
    <t>ggplot( data, aes( x=p16_total_fish ) ) + geom_histogram() # not really a normal distribution</t>
  </si>
  <si>
    <t>ggplot( data, aes( x=p16_homozygous_fish ) ) + geom_histogram() # not really a normal distribution</t>
  </si>
  <si>
    <t>ggplot( data, aes( x=p16_hemizygous_fish ) ) + geom_histogram() # not really a normal distribution</t>
  </si>
  <si>
    <t>ggplot( data, aes( x=mtap_total_fish ) ) + geom_histogram() # not really a normal distribution</t>
  </si>
  <si>
    <t>ggplot( data, aes( x=mtap_homozygous_fish ) ) + geom_histogram() # not really a normal distribution</t>
  </si>
  <si>
    <t>ggplot( data, aes( x=mtap_hemizygous_fish ) ) + geom_histogram() # not really a normal distribution</t>
  </si>
  <si>
    <t># does taking the log make it look like a normal distribution</t>
  </si>
  <si>
    <t>ggplot( data, aes( x=p16_total_fish ) ) + geom_histogram() + scale_x_log10() # still not really a normal distribution</t>
  </si>
  <si>
    <t>ggplot( data, aes( x=p16_homozygous_fish ) ) + geom_histogram() + scale_x_log10() # still not really a normal distribution</t>
  </si>
  <si>
    <t>ggplot( data, aes( x=p16_hemizygous_fish ) ) + geom_histogram() + scale_x_log10() # still not really a normal distribution</t>
  </si>
  <si>
    <t>ggplot( data, aes( x=mtap_total_fish ) ) + geom_histogram() + scale_x_log10() # still not really a normal distribution</t>
  </si>
  <si>
    <t>ggplot( data, aes( x=mtap_homozygous_fish ) ) + geom_histogram() + scale_x_log10() # still not really a normal distribution</t>
  </si>
  <si>
    <t>ggplot( data, aes( x=mtap_hemizygous_fish ) ) + geom_histogram() + scale_x_log10() # still not really a normal distribution</t>
  </si>
  <si>
    <t># do a linear regression so can plot the line of regression when looking to see if correlated, even though not really a normal distribution</t>
  </si>
  <si>
    <t>fish_linear_model = lm(mtap_total_fish ~ p16_total_fish, data=data)</t>
  </si>
  <si>
    <t>fish_linear_model_intercept = fish_linear_model$coefficients[[1]]</t>
  </si>
  <si>
    <t>fish_linear_model_slope = fish_linear_model$coefficients[[2]]</t>
  </si>
  <si>
    <t>y_fish = fish_linear_model_slope * data$p16_total_fish + fish_linear_model_intercept</t>
  </si>
  <si>
    <t>fish_linear_model</t>
  </si>
  <si>
    <t>summary(fish_linear_model)</t>
  </si>
  <si>
    <t>residuals = resid(fish_linear_model)</t>
  </si>
  <si>
    <t>&gt; fish_linear_model</t>
  </si>
  <si>
    <t>Call:</t>
  </si>
  <si>
    <t>lm(formula = mtap_total_fish ~ p16_total_fish, data = data)</t>
  </si>
  <si>
    <t>Coefficients:</t>
  </si>
  <si>
    <t xml:space="preserve">   (Intercept)  p16_total_fish  </t>
  </si>
  <si>
    <t xml:space="preserve">-3.049           1.007  </t>
  </si>
  <si>
    <t>&gt; summary(fish_linear_model)</t>
  </si>
  <si>
    <t>Residuals:</t>
  </si>
  <si>
    <t xml:space="preserve">     Min       1Q   Median       3Q      Max </t>
  </si>
  <si>
    <t xml:space="preserve">-23.3798  -0.8821   1.2407   2.9155  12.1252 </t>
  </si>
  <si>
    <t xml:space="preserve">       Estimate Std. Error t value Pr(&gt;|t|)    </t>
  </si>
  <si>
    <t xml:space="preserve">(Intercept)    -3.04915    1.78972  -1.704   0.0933 .  </t>
  </si>
  <si>
    <t>p16_total_fish  1.00660    0.01319  76.293   &lt;2e-16 ***</t>
  </si>
  <si>
    <t>---</t>
  </si>
  <si>
    <t>Signif. codes:  0 ‘***’ 0.001 ‘**’ 0.01 ‘*’ 0.05 ‘.’ 0.1 ‘ ’ 1</t>
  </si>
  <si>
    <t>Residual standard error: 6.303 on 64 degrees of freedom</t>
  </si>
  <si>
    <t>Multiple R-squared:  0.9891,</t>
  </si>
  <si>
    <t xml:space="preserve">Adjusted R-squared:  0.989 </t>
  </si>
  <si>
    <t>F-statistic:  5821 on 1 and 64 DF,  p-value: &lt; 2.2e-16</t>
  </si>
  <si>
    <t>plot(data$p16_total_fish, residuals, ylab="Residuals", xlab="p16_total_fish", main="mtap_total_fish ~ p16_total_fish") + abline(0, 0) # residuals are random, good</t>
  </si>
  <si>
    <t># do they look correlated? yes, they look highly correlated</t>
  </si>
  <si>
    <t>ggplot( data, aes( x=p16_total_fish, y=mtap_total_fish, color=histo_mpm_type ) ) + geom_point(size=5) + xlab("p16 total FISH") + ylab("MTAP total FISH") + labs(color='MPM type (histo)') + theme(text = element_text(size=30)) + geom_line( aes(y=y_fish), size=1, color="black")</t>
  </si>
  <si>
    <t>ggsave( 'p16_fish_vs_mtap_fish_by_histo_type.png', plot=last_plot() )</t>
  </si>
  <si>
    <t>data = data_saved[(data_saved$has_fish_p16=="Yes")&amp;(data_saved$has_fish_mtap=="Yes")&amp;(data_saved$is_mpm=="Yes"),]</t>
  </si>
  <si>
    <t>sqldf('select mtap_fish_comment, p16_fish_comment, count(*) from data group by mtap_fish_comment, p16_fish_comment')</t>
  </si>
  <si>
    <t xml:space="preserve">  mtap_fish_comment p16_fish_comment count(*)</t>
  </si>
  <si>
    <t>1        Hemizygous       Hemizygous        8</t>
  </si>
  <si>
    <t>2        Hemizygous       Homozygous        2</t>
  </si>
  <si>
    <t>3        Homozygous       Hemizygous        1</t>
  </si>
  <si>
    <t>4        Homozygous       Homozygous       42</t>
  </si>
  <si>
    <t>5           No Loss       Hemizygous        1</t>
  </si>
  <si>
    <t>6           No Loss          No Loss        2</t>
  </si>
  <si>
    <t xml:space="preserve"># In MPM, by ddPCR the sensitivity and specificity of CDKN2A homozygous loss </t>
  </si>
  <si>
    <t>data = data_saved[(data_saved$has_ddpcr_p16=="Yes"),]</t>
  </si>
  <si>
    <t>data$ddpcr_calls_it_as_mpm = ifelse( (data$p16_ddpcr_comment=="Homozygous"), "Yes", "No" )</t>
  </si>
  <si>
    <t>num_ddpcr_calls_it_as_mpm = nrow( data[ (data$is_mpm=="Yes")&amp;(data$is_mpm==data$ddpcr_calls_it_as_mpm), ] ) # 28</t>
  </si>
  <si>
    <t>num_mpm = nrow( data[ (data$is_mpm=="Yes"), ] ) # 39</t>
  </si>
  <si>
    <t>sensitivity = num_ddpcr_calls_it_as_mpm / num_mpm # 0.7179487</t>
  </si>
  <si>
    <t>data$ddpcr_calls_it_as_not_mpm = ifelse( (data$p16_ddpcr_comment=="Homozygous"), "No", "Yes" )</t>
  </si>
  <si>
    <t>num_ddpcr_calls_it_as_not_mpm = nrow( data[ (data$is_mpm=="No")&amp;(data$is_mpm==data$ddpcr_calls_it_as_mpm), ] ) # 12</t>
  </si>
  <si>
    <t>num_not_mpm = nrow( data[ (data$is_mpm=="No"), ] ) # 12</t>
  </si>
  <si>
    <t>specificity = num_ddpcr_calls_it_as_not_mpm / num_not_mpm # 1</t>
  </si>
  <si>
    <t># Correlation between ddpcr p16 deletion and ddpcr mtap deletion results</t>
  </si>
  <si>
    <t>data = data_saved[(data_saved$has_ddpcr_p16=="Yes")&amp;(data_saved$has_ddpcr_mtap=="Yes"),]</t>
  </si>
  <si>
    <t>sqldf('select p16_ddpcr_comment, mtap_ddpcr_comment, count(*) from data group by p16_ddpcr_comment, mtap_ddpcr_comment')</t>
  </si>
  <si>
    <t xml:space="preserve">  p16_ddpcr_comment mtap_ddpcr_comment count(*)</t>
  </si>
  <si>
    <t>1        Hemizygous         Hemizygous        9</t>
  </si>
  <si>
    <t>2        Homozygous         Hemizygous        5</t>
  </si>
  <si>
    <t>3        Homozygous         Homozygous       23</t>
  </si>
  <si>
    <t>4          Retained         Hemizygous        1</t>
  </si>
  <si>
    <t>5          Retained           Retained       12</t>
  </si>
  <si>
    <t>6        hemizygous         Hemizygous        1</t>
  </si>
  <si>
    <t>data$ddpcr_hom_hom = ifelse( ((data$p16_ddpcr_comment=="Homozygous") &amp; (data$mtap_ddpcr_comment=="Homozygous")), 1, 0 )</t>
  </si>
  <si>
    <t>data$ddpcr_hom_hem = ifelse( ((data$p16_ddpcr_comment=="Homozygous") &amp; (data$mtap_ddpcr_comment=="Hemizygous")), 1, 0 )</t>
  </si>
  <si>
    <t>data$ddpcr_hom_ret = ifelse( ((data$p16_ddpcr_comment=="Homozygous") &amp; (data$mtap_ddpcr_comment=="Retained")), 1, 0 )</t>
  </si>
  <si>
    <t>data$ddpcr_hem_hom = ifelse( ((data$p16_ddpcr_comment=="Hemizygous") &amp; (data$mtap_ddpcr_comment=="Homozygous")), 1, 0 )</t>
  </si>
  <si>
    <t>data$ddpcr_hem_hem = ifelse( ((data$p16_ddpcr_comment=="Hemizygous") &amp; (data$mtap_ddpcr_comment=="Hemizygous")), 1, 0 )</t>
  </si>
  <si>
    <t>data$ddpcr_hem_ret = ifelse( ((data$p16_ddpcr_comment=="Hemizygous") &amp; (data$mtap_ddpcr_comment=="Retained")), 1, 0 )</t>
  </si>
  <si>
    <t>data$ddpcr_ret_hom = ifelse( ((data$p16_ddpcr_comment=="Retained") &amp; (data$mtap_ddpcr_comment=="Homozygous")), 1, 0 )</t>
  </si>
  <si>
    <t>data$ddpcr_ret_hem = ifelse( ((data$p16_ddpcr_comment=="Retained") &amp; (data$mtap_ddpcr_comment=="Hemizygous")), 1, 0 )</t>
  </si>
  <si>
    <t>data$ddpcr_ret_ret = ifelse( ((data$p16_ddpcr_comment=="Retained") &amp; (data$mtap_ddpcr_comment=="Retained")), 1, 0 )</t>
  </si>
  <si>
    <t>ddpcr_hom_hom = sum(data$ddpcr_hom_hom)</t>
  </si>
  <si>
    <t>ddpcr_hom_hem = sum(data$ddpcr_hom_hem)</t>
  </si>
  <si>
    <t>ddpcr_hom_ret = sum(data$ddpcr_hom_ret)</t>
  </si>
  <si>
    <t>ddpcr_hem_hom = sum(data$ddpcr_hem_hom)</t>
  </si>
  <si>
    <t>ddpcr_hem_hem = sum(data$ddpcr_hem_hem)</t>
  </si>
  <si>
    <t>ddpcr_hem_ret = sum(data$ddpcr_hem_ret)</t>
  </si>
  <si>
    <t>ddpcr_ret_hom = sum(data$ddpcr_ret_hom)</t>
  </si>
  <si>
    <t>ddpcr_ret_hem = sum(data$ddpcr_ret_hem)</t>
  </si>
  <si>
    <t>ddpcr_ret_ret = sum(data$ddpcr_ret_ret)</t>
  </si>
  <si>
    <t xml:space="preserve">ddpcr_contingency_table = </t>
  </si>
  <si>
    <t>matrix(c( ddpcr_hom_hom, ddpcr_hem_hom, ddpcr_ret_hom, ddpcr_hom_hem, ddpcr_hem_hem, ddpcr_ret_hem, ddpcr_hom_ret, ddpcr_hem_ret, ddpcr_ret_ret),</t>
  </si>
  <si>
    <t>ddpcr_contingency_table</t>
  </si>
  <si>
    <t>fisher.test( ddpcr_contingency_table, alternative="greater")</t>
  </si>
  <si>
    <t>&gt; ddpcr_contingency_table</t>
  </si>
  <si>
    <t xml:space="preserve">  Homozygous         23          5        0</t>
  </si>
  <si>
    <t xml:space="preserve">  Hemizygous          0          9        0</t>
  </si>
  <si>
    <t xml:space="preserve">  Retained            0          1       12</t>
  </si>
  <si>
    <t>&gt; fisher.test( ddpcr_contingency_table, alternative="greater")</t>
  </si>
  <si>
    <t>data:  ddpcr_contingency_table</t>
  </si>
  <si>
    <t>p-value = 1.204e-15</t>
  </si>
  <si>
    <t># Correlation between ddpcr copy number counts</t>
  </si>
  <si>
    <t>cor.test( x=data$p16_calculated_copy_number, y=data$mtap_calculated_copy_number, method=c("pearson"), use="pairwise.complete.obs" )</t>
  </si>
  <si>
    <t>cor.test( x=data$p16_calculated_copy_number, y=data$mtap_calculated_copy_number, method=c("kendall"), use="pairwise.complete.obs" )</t>
  </si>
  <si>
    <t>cor.test( x=data$p16_calculated_copy_number, y=data$mtap_calculated_copy_number, method=c("spearman"), use="pairwise.complete.obs", exact=F )</t>
  </si>
  <si>
    <t>&gt; cor.test( x=data$p16_calculated_copy_number, y=data$mtap_calculated_copy_number, method=c("pearson"), use="pairwise.complete.obs" )</t>
  </si>
  <si>
    <t>data:  data$p16_calculated_copy_number and data$mtap_calculated_copy_number</t>
  </si>
  <si>
    <t>t = 26.386, df = 93, p-value &lt; 2.2e-16</t>
  </si>
  <si>
    <t xml:space="preserve"> 0.9099386 0.9592035</t>
  </si>
  <si>
    <t>&gt; cor.test( x=data$p16_calculated_copy_number, y=data$mtap_calculated_copy_number, method=c("kendall"), use="pairwise.complete.obs" )</t>
  </si>
  <si>
    <t>z = 10.705, p-value &lt; 2.2e-16</t>
  </si>
  <si>
    <t>&gt; cor.test( x=data$p16_calculated_copy_number, y=data$mtap_calculated_copy_number, method=c("spearman"), use="pairwise.complete.obs", exact=F )</t>
  </si>
  <si>
    <t>S = 9561.7, p-value &lt; 2.2e-16</t>
  </si>
  <si>
    <t># Plot the correlation between ddpcr p16 and ddpcr mtap</t>
  </si>
  <si>
    <t># do a linear regression so can plot the line of regression when looking to see if correlated</t>
  </si>
  <si>
    <t>ddpcr_linear_model = lm(mtap_calculated_copy_number ~ p16_calculated_copy_number, data=data)</t>
  </si>
  <si>
    <t>ddpcr_linear_model_intercept = ddpcr_linear_model$coefficients[[1]]</t>
  </si>
  <si>
    <t>ddpcr_linear_model_slope = ddpcr_linear_model$coefficients[[2]]</t>
  </si>
  <si>
    <t>y_ddpcr = ddpcr_linear_model_slope * data$p16_calculated_copy_number + ddpcr_linear_model_intercept</t>
  </si>
  <si>
    <t>ddpcr_linear_model</t>
  </si>
  <si>
    <t>summary(ddpcr_linear_model)</t>
  </si>
  <si>
    <t>residuals = resid(ddpcr_linear_model)</t>
  </si>
  <si>
    <t>&gt; ddpcr_linear_model</t>
  </si>
  <si>
    <t xml:space="preserve">lm(formula = mtap_calculated_copy_number ~ p16_calculated_copy_number, </t>
  </si>
  <si>
    <t xml:space="preserve">    data = data)</t>
  </si>
  <si>
    <t xml:space="preserve">       (Intercept)  p16_calculated_copy_number  </t>
  </si>
  <si>
    <t xml:space="preserve">            0.2030                      0.8193  </t>
  </si>
  <si>
    <t>&gt; summary(ddpcr_linear_model)</t>
  </si>
  <si>
    <t xml:space="preserve">-0.70869 -0.15381 -0.01308  0.14570  0.65860 </t>
  </si>
  <si>
    <t xml:space="preserve">                   Estimate Std. Error t value Pr(&gt;|t|)    </t>
  </si>
  <si>
    <t>(Intercept)                 0.20296    0.05027   4.037  0.00019 ***</t>
  </si>
  <si>
    <t>p16_calculated_copy_number  0.81932    0.04373  18.735  &lt; 2e-16 ***</t>
  </si>
  <si>
    <t>Residual standard error: 0.2361 on 49 degrees of freedom</t>
  </si>
  <si>
    <t>Multiple R-squared:  0.8775,</t>
  </si>
  <si>
    <t xml:space="preserve">Adjusted R-squared:  0.875 </t>
  </si>
  <si>
    <t>F-statistic:   351 on 1 and 49 DF,  p-value: &lt; 2.2e-16</t>
  </si>
  <si>
    <t>plot(data$p16_calculated_copy_number, residuals, ylab="Residuals", xlab="p16_calculated_copy_number", main="mtap_calculated_copy_number ~ p16_calculated_copy_number") + abline(0, 0) # residuals are random, good</t>
  </si>
  <si>
    <t>ggplot( data, aes( x=p16_calculated_copy_number, y=mtap_calculated_copy_number, color=histo_mpm_type ) ) + geom_point(size=5) + xlab("p16 total ddPCR") + ylab("MTAP total ddPCR") + labs(color='MPM type (histo)') + theme(text = element_text(size=30)) + geom_line( aes(y=y_ddpcr), size=1, color="black")</t>
  </si>
  <si>
    <t>ggsave( 'p16_ddpcr_vs_mtap_ddpcr_by_histo_type.png', plot=last_plot() )</t>
  </si>
  <si>
    <t xml:space="preserve"># The correlation between FISH and ddPCR for MTAP </t>
  </si>
  <si>
    <t>data = data_saved[(data_saved$has_fish_mtap=="Yes")&amp;(data_saved$has_ddpcr_mtap=="Yes"),]</t>
  </si>
  <si>
    <t>cor.test( x=data$mtap_total_fish, y=data$mtap_calculated_copy_number, method=c("pearson"), use="pairwise.complete.obs" )</t>
  </si>
  <si>
    <t>cor.test( x=data$mtap_total_fish, y=data$mtap_calculated_copy_number, method=c("kendall"), use="pairwise.complete.obs" )</t>
  </si>
  <si>
    <t>cor.test( x=data$mtap_total_fish, y=data$mtap_calculated_copy_number, method=c("spearman"), use="pairwise.complete.obs", exact=F )</t>
  </si>
  <si>
    <t>&gt; cor.test( x=data$mtap_total_fish, y=data$mtap_calculated_copy_number, method=c("pearson"), use="pairwise.complete.obs" )</t>
  </si>
  <si>
    <t>data:  data$mtap_total_fish and data$mtap_calculated_copy_number</t>
  </si>
  <si>
    <t>t = -3.6132, df = 41, p-value = 0.0008183</t>
  </si>
  <si>
    <t xml:space="preserve"> -0.6899456 -0.2241838</t>
  </si>
  <si>
    <t>&gt; cor.test( x=data$mtap_total_fish, y=data$mtap_calculated_copy_number, method=c("kendall"), use="pairwise.complete.obs" )</t>
  </si>
  <si>
    <t>z = -3.413, p-value = 0.0006424</t>
  </si>
  <si>
    <t xml:space="preserve">       tau </t>
  </si>
  <si>
    <t>Warning message:</t>
  </si>
  <si>
    <t>In cor.test.default(x = data$mtap_total_fish, y = data$mtap_calculated_copy_number,  :</t>
  </si>
  <si>
    <t xml:space="preserve">  Cannot compute exact p-value with ties</t>
  </si>
  <si>
    <t>&gt; cor.test( x=data$mtap_total_fish, y=data$mtap_calculated_copy_number, method=c("spearman"), use="pairwise.complete.obs", exact=F )</t>
  </si>
  <si>
    <t>S = 19610, p-value = 0.001104</t>
  </si>
  <si>
    <t xml:space="preserve">       rho </t>
  </si>
  <si>
    <t xml:space="preserve"># The correlation between FISH and ddPCR for p16 </t>
  </si>
  <si>
    <t>data = data_saved[(data_saved$has_fish_p16=="Yes")&amp;(data_saved$has_ddpcr_p16=="Yes"),]</t>
  </si>
  <si>
    <t>cor.test( x=data$p16_total_fish, y=data$p16_calculated_copy_number, method=c("pearson"), use="pairwise.complete.obs" )</t>
  </si>
  <si>
    <t>cor.test( x=data$p16_total_fish, y=data$p16_calculated_copy_number, method=c("kendall"), use="pairwise.complete.obs" )</t>
  </si>
  <si>
    <t>cor.test( x=data$p16_total_fish, y=data$p16_calculated_copy_number, method=c("spearman"), use="pairwise.complete.obs", exact=F )</t>
  </si>
  <si>
    <t>&gt; cor.test( x=data$p16_total_fish, y=data$p16_calculated_copy_number, method=c("pearson"), use="pairwise.complete.obs" )</t>
  </si>
  <si>
    <t>data:  data$p16_total_fish and data$p16_calculated_copy_number</t>
  </si>
  <si>
    <t>t = -4.0026, df = 37, p-value = 0.0002893</t>
  </si>
  <si>
    <t xml:space="preserve"> -0.7373291 -0.2833123</t>
  </si>
  <si>
    <t xml:space="preserve">       cor </t>
  </si>
  <si>
    <t>&gt; cor.test( x=data$p16_total_fish, y=data$p16_calculated_copy_number, method=c("kendall"), use="pairwise.complete.obs" )</t>
  </si>
  <si>
    <t>z = -3.6806, p-value = 0.0002327</t>
  </si>
  <si>
    <t>In cor.test.default(x = data$p16_total_fish, y = data$p16_calculated_copy_number,  :</t>
  </si>
  <si>
    <t>&gt; cor.test( x=data$p16_total_fish, y=data$p16_calculated_copy_number, method=c("spearman"), use="pairwise.complete.obs", exact=F )</t>
  </si>
  <si>
    <t>S = 15686, p-value = 8.39e-05</t>
  </si>
  <si>
    <t xml:space="preserve"># Plot the correlation between FISH and ddPCR for mtap </t>
  </si>
  <si>
    <t># Do a linear regression so can plot the line of regression when looking to see if correlated.</t>
  </si>
  <si>
    <t># Given that a negative FISH value correlates with a positive ddPCR value and vice versa, multiply by FISH by -1 so that they will be positively correlated.</t>
  </si>
  <si>
    <t>data$neg_mtap_total_fish = data$mtap_total_fish * -1</t>
  </si>
  <si>
    <t>mtap_linear_model = lm(mtap_calculated_copy_number ~ neg_mtap_total_fish, data=data)</t>
  </si>
  <si>
    <t>mtap_linear_model_intercept = mtap_linear_model$coefficients[[1]]</t>
  </si>
  <si>
    <t>mtap_linear_model_slope = mtap_linear_model$coefficients[[2]]</t>
  </si>
  <si>
    <t>y_mtap = mtap_linear_model_slope * data$neg_mtap_total_fish + mtap_linear_model_intercept</t>
  </si>
  <si>
    <t>mtap_linear_model</t>
  </si>
  <si>
    <t>summary(mtap_linear_model)</t>
  </si>
  <si>
    <t>residuals = resid(mtap_linear_model)</t>
  </si>
  <si>
    <t xml:space="preserve">plot(data$mtap_total_fish, residuals, ylab="Residuals", xlab="mtap_total_fish", main="mtap_calculated_copy_number ~ mtap_total_fish") + abline(0, 0) </t>
  </si>
  <si>
    <t>&gt; mtap_linear_model</t>
  </si>
  <si>
    <t xml:space="preserve">lm(formula = mtap_calculated_copy_number ~ neg_mtap_total_fish, </t>
  </si>
  <si>
    <t xml:space="preserve">(Intercept)  neg_mtap_total_fish  </t>
  </si>
  <si>
    <t xml:space="preserve">   1.033532             0.003412  </t>
  </si>
  <si>
    <t>&gt; summary(mtap_linear_model)</t>
  </si>
  <si>
    <t xml:space="preserve">-0.54669 -0.21621 -0.07032  0.19679  0.84769 </t>
  </si>
  <si>
    <t xml:space="preserve">             Estimate Std. Error t value Pr(&gt;|t|)    </t>
  </si>
  <si>
    <t>(Intercept)         1.0335322  0.1337757   7.726 1.59e-09 ***</t>
  </si>
  <si>
    <t>neg_mtap_total_fish 0.0034120  0.0009443   3.613 0.000818 ***</t>
  </si>
  <si>
    <t>Residual standard error: 0.3243 on 41 degrees of freedom</t>
  </si>
  <si>
    <t>Multiple R-squared:  0.2415,</t>
  </si>
  <si>
    <t xml:space="preserve">Adjusted R-squared:  0.223 </t>
  </si>
  <si>
    <t>F-statistic: 13.05 on 1 and 41 DF,  p-value: 0.0008183</t>
  </si>
  <si>
    <t># do they look correlated? yes, but a lot of variance</t>
  </si>
  <si>
    <t>ggplot( data, aes( x=neg_mtap_total_fish, y=mtap_calculated_copy_number, color=histo_mpm_type ) ) + geom_point(size=5) + xlab("MTAP total FISH x -1") + ylab("MTAP total ddPCR") + labs(color='MPM type (histo)') + theme(text = element_text(size=30)) + geom_line( aes(y=y_mtap), size=1, color="black")</t>
  </si>
  <si>
    <t>ggsave( 'mtap_fish_vs_mtap_ddpcr_by_histo_type.png', plot=last_plot() )</t>
  </si>
  <si>
    <t xml:space="preserve"># Plot the correlation between FISH and ddPCR for p16 </t>
  </si>
  <si>
    <t>data$neg_p16_total_fish = data$p16_total_fish * -1</t>
  </si>
  <si>
    <t>p16_linear_model = lm(p16_calculated_copy_number ~ neg_p16_total_fish, data=data)</t>
  </si>
  <si>
    <t>p16_linear_model_intercept = p16_linear_model$coefficients[[1]]</t>
  </si>
  <si>
    <t>p16_linear_model_slope = p16_linear_model$coefficients[[2]]</t>
  </si>
  <si>
    <t>y_p16 = p16_linear_model_slope * data$neg_p16_total_fish + p16_linear_model_intercept</t>
  </si>
  <si>
    <t>p16_linear_model</t>
  </si>
  <si>
    <t>summary(p16_linear_model)</t>
  </si>
  <si>
    <t>residuals = resid(p16_linear_model)</t>
  </si>
  <si>
    <t xml:space="preserve">plot(data$p16_total_fish, residuals, ylab="Residuals", xlab="p16_total_fish", main="p16_calculated_copy_number ~ p16_total_fish") + abline(0, 0) </t>
  </si>
  <si>
    <t>&gt; p16_linear_model</t>
  </si>
  <si>
    <t xml:space="preserve">lm(formula = p16_calculated_copy_number ~ neg_p16_total_fish, </t>
  </si>
  <si>
    <t xml:space="preserve">       (Intercept)  neg_p16_total_fish  </t>
  </si>
  <si>
    <t xml:space="preserve">  1.038671            0.004091  </t>
  </si>
  <si>
    <t>&gt; summary(p16_linear_model)</t>
  </si>
  <si>
    <t xml:space="preserve">-0.53501 -0.16770 -0.03495  0.13046  1.12636 </t>
  </si>
  <si>
    <t xml:space="preserve">           Estimate Std. Error t value Pr(&gt;|t|)    </t>
  </si>
  <si>
    <t>(Intercept)        1.038671   0.146159   7.106 2.05e-08 ***</t>
  </si>
  <si>
    <t>neg_p16_total_fish 0.004091   0.001022   4.003 0.000289 ***</t>
  </si>
  <si>
    <t>Residual standard error: 0.3242 on 37 degrees of freedom</t>
  </si>
  <si>
    <t>Multiple R-squared:  0.3022,</t>
  </si>
  <si>
    <t xml:space="preserve">Adjusted R-squared:  0.2833 </t>
  </si>
  <si>
    <t>F-statistic: 16.02 on 1 and 37 DF,  p-value: 0.0002893</t>
  </si>
  <si>
    <t>ggplot( data, aes( x=neg_p16_total_fish, y=p16_calculated_copy_number, color=histo_mpm_type ) ) + geom_point(size=5) + xlab("p16 total FISH x -1") + ylab("p16 total ddPCR") + labs(color='MPM type (histo)') + theme(text = element_text(size=30)) + geom_line( aes(y=y_p16), size=1, color="black")</t>
  </si>
  <si>
    <t>ggsave( 'p16_fish_vs_p16_ddpcr_by_histo_type.png', plot=last_plot() )</t>
  </si>
  <si>
    <t># Determine diagnostic agreement between FISH and IHC for MTAP using Cohen's Kappa</t>
  </si>
  <si>
    <t>data = data_saved[(data_saved$has_fish_mtap=="Yes")&amp;(data_saved$has_mtap_ihc=="Yes"),]</t>
  </si>
  <si>
    <t>data$mtap_count_fish_loss_yes_and_ihc_loss_yes = ifelse( (data$mtap_fish_comment %in% c("Homozygous", "Hemizygous")) &amp; (data$mtap_ihc %in% c("Loss", "Partial loss")), 1, 0 )</t>
  </si>
  <si>
    <t>data$mtap_count_fish_loss_yes_and_ihc_loss_no = ifelse( (data$mtap_fish_comment%in% c("Homozygous", "Hemizygous")) &amp; !(data$mtap_ihc %in% c("Loss", "Partial loss")), 1, 0 )</t>
  </si>
  <si>
    <t>data$mtap_count_fish_loss_no_and_ihc_loss_yes = ifelse( !(data$mtap_fish_comment %in% c("Homozygous", "Hemizygous")) &amp; (data$mtap_ihc %in% c("Loss", "Partial loss")), 1, 0 )</t>
  </si>
  <si>
    <t>data$mtap_count_fish_loss_no_and_ihc_loss_no = ifelse( !(data$mtap_fish_comment %in% c("Homozygous", "Hemizygous")) &amp; !(data$mtap_ihc %in% c("Loss", "Partial loss")), 1, 0 )</t>
  </si>
  <si>
    <t>mtap_count_fish_loss_yes_and_ihc_loss_yes = sum(data$mtap_count_fish_loss_yes_and_ihc_loss_yes)</t>
  </si>
  <si>
    <t>mtap_count_fish_loss_yes_and_ihc_loss_no = sum(data$mtap_count_fish_loss_yes_and_ihc_loss_no)</t>
  </si>
  <si>
    <t>mtap_count_fish_loss_no_and_ihc_loss_yes = sum(data$mtap_count_fish_loss_no_and_ihc_loss_yes)</t>
  </si>
  <si>
    <t>mtap_count_fish_loss_no_and_ihc_loss_no = sum(data$mtap_count_fish_loss_no_and_ihc_loss_no)</t>
  </si>
  <si>
    <t xml:space="preserve">contingency_table_mtap_fish_vs_mtap_ihc = </t>
  </si>
  <si>
    <t>matrix(c( mtap_count_fish_loss_yes_and_ihc_loss_yes, mtap_count_fish_loss_no_and_ihc_loss_yes, mtap_count_fish_loss_yes_and_ihc_loss_no, mtap_count_fish_loss_no_and_ihc_loss_no),</t>
  </si>
  <si>
    <t xml:space="preserve">       nrow = 2,</t>
  </si>
  <si>
    <t xml:space="preserve">       dimnames = list(fish = c("loss", "retained"),</t>
  </si>
  <si>
    <t xml:space="preserve">                       ihc = c("loss", "retained")))</t>
  </si>
  <si>
    <t>contingency_table_mtap_fish_vs_mtap_ihc</t>
  </si>
  <si>
    <t>&gt; contingency_table_mtap_fish_vs_mtap_ihc</t>
  </si>
  <si>
    <t xml:space="preserve">  ihc</t>
  </si>
  <si>
    <t>fish       loss retained</t>
  </si>
  <si>
    <t xml:space="preserve">  loss       29       24</t>
  </si>
  <si>
    <t xml:space="preserve">  retained    0       13</t>
  </si>
  <si>
    <t># Fleiss et al. (2003) stated that for most purposes:</t>
  </si>
  <si>
    <t>#   *  values greater than 0.75 or so may be taken to represent excellent agreement beyond chance,</t>
  </si>
  <si>
    <t>#   *  values below 0.40 or so may be taken to represent poor agreement beyond chance, and</t>
  </si>
  <si>
    <t>#   *  values between 0.40 and 0.75 may be taken to represent fair to good agreement beyond chance.</t>
  </si>
  <si>
    <t>kappa_mtap_fish_vs_mtap_ihc = Kappa(contingency_table_mtap_fish_vs_mtap_ihc)</t>
  </si>
  <si>
    <t>weighted_kappa = kappa_mtap_fish_vs_mtap_ihc$Weighted[[1]]</t>
  </si>
  <si>
    <t>kappa_mtap_fish_vs_mtap_ihc</t>
  </si>
  <si>
    <t>confint(kappa_mtap_fish_vs_mtap_ihc)</t>
  </si>
  <si>
    <t>weighted_kappa</t>
  </si>
  <si>
    <t>&gt; kappa_mtap_fish_vs_mtap_ihc</t>
  </si>
  <si>
    <t xml:space="preserve">    value     ASE     z  Pr(&gt;|z|)</t>
  </si>
  <si>
    <t>Unweighted 0.3225 0.08114 3.974 7.055e-05</t>
  </si>
  <si>
    <t>Weighted   0.3225 0.08114 3.974 7.055e-05</t>
  </si>
  <si>
    <t>&gt; confint(kappa_mtap_fish_vs_mtap_ihc)</t>
  </si>
  <si>
    <t xml:space="preserve">    </t>
  </si>
  <si>
    <t>Kappa              lwr       upr</t>
  </si>
  <si>
    <t xml:space="preserve">  Unweighted 0.1634599 0.4815358</t>
  </si>
  <si>
    <t xml:space="preserve">  Weighted   0.1634599 0.4815358</t>
  </si>
  <si>
    <t>fisherTest_mtap_fish_vs_mtap_ihc = fisher.test( contingency_table_mtap_fish_vs_mtap_ihc, alternative="two.sided")</t>
  </si>
  <si>
    <t>fisherTest_pValue = fisherTest_mtap_fish_vs_mtap_ihc$p.value</t>
  </si>
  <si>
    <t>fistheTest_oddsRatio = fisherTest_mtap_fish_vs_mtap_ihc$estimate[[1]]</t>
  </si>
  <si>
    <t>fisherTest_mtap_fish_vs_mtap_ihc</t>
  </si>
  <si>
    <t>fisherTest_pValue</t>
  </si>
  <si>
    <t>&gt; fisherTest_mtap_fish_vs_mtap_ihc</t>
  </si>
  <si>
    <t>data:  contingency_table_mtap_fish_vs_mtap_ihc</t>
  </si>
  <si>
    <t>p-value = 0.0002714</t>
  </si>
  <si>
    <t>alternative hypothesis: true odds ratio is not equal to 1</t>
  </si>
  <si>
    <t xml:space="preserve"> 3.186593      Inf</t>
  </si>
  <si>
    <t xml:space="preserve">odds ratio </t>
  </si>
  <si>
    <t xml:space="preserve">       Inf </t>
  </si>
  <si>
    <t>&gt; fisherTest_pValue</t>
  </si>
  <si>
    <t>[1] 0.000271432</t>
  </si>
  <si>
    <t># Determine diagnostic agreement between ddPCR and IHC for MTAP using Cohen's Kappa</t>
  </si>
  <si>
    <t>data = data_saved[(data_saved$has_ddpcr_mtap=="Yes")&amp;(data_saved$has_mtap_ihc=="Yes"),]</t>
  </si>
  <si>
    <t>data$mtap_count_ddpcr_loss_yes_and_ihc_loss_yes = ifelse( (data$mtap_ddpcr_comment %in% c("Homozygous", "Hemizygous")) &amp; (data$mtap_ihc %in% c("Loss", "Partial loss")), 1, 0 )</t>
  </si>
  <si>
    <t>data$mtap_count_ddpcr_loss_yes_and_ihc_loss_no = ifelse( (data$mtap_ddpcr_comment%in% c("Homozygous", "Hemizygous")) &amp; !(data$mtap_ihc %in% c("Loss", "Partial loss")), 1, 0 )</t>
  </si>
  <si>
    <t>data$mtap_count_ddpcr_loss_no_and_ihc_loss_yes = ifelse( !(data$mtap_ddpcr_comment %in% c("Homozygous", "Hemizygous")) &amp; (data$mtap_ihc %in% c("Loss", "Partial loss")), 1, 0 )</t>
  </si>
  <si>
    <t>data$mtap_count_ddpcr_loss_no_and_ihc_loss_no = ifelse( !(data$mtap_ddpcr_comment %in% c("Homozygous", "Hemizygous")) &amp; !(data$mtap_ihc %in% c("Loss", "Partial loss")), 1, 0 )</t>
  </si>
  <si>
    <t>mtap_count_ddpcr_loss_yes_and_ihc_loss_yes = sum(data$mtap_count_ddpcr_loss_yes_and_ihc_loss_yes)</t>
  </si>
  <si>
    <t>mtap_count_ddpcr_loss_yes_and_ihc_loss_no = sum(data$mtap_count_ddpcr_loss_yes_and_ihc_loss_no)</t>
  </si>
  <si>
    <t>mtap_count_ddpcr_loss_no_and_ihc_loss_yes = sum(data$mtap_count_ddpcr_loss_no_and_ihc_loss_yes)</t>
  </si>
  <si>
    <t>mtap_count_ddpcr_loss_no_and_ihc_loss_no = sum(data$mtap_count_ddpcr_loss_no_and_ihc_loss_no)</t>
  </si>
  <si>
    <t xml:space="preserve">contingency_table_mtap_ddpcr_vs_mtap_ihc = </t>
  </si>
  <si>
    <t>matrix(c( mtap_count_ddpcr_loss_yes_and_ihc_loss_yes, mtap_count_ddpcr_loss_no_and_ihc_loss_yes, mtap_count_ddpcr_loss_yes_and_ihc_loss_no, mtap_count_ddpcr_loss_no_and_ihc_loss_no),</t>
  </si>
  <si>
    <t xml:space="preserve">       dimnames = list(ddpcr = c("loss", "retained"),</t>
  </si>
  <si>
    <t>contingency_table_mtap_ddpcr_vs_mtap_ihc</t>
  </si>
  <si>
    <t>&gt; contingency_table_mtap_ddpcr_vs_mtap_ihc</t>
  </si>
  <si>
    <t>ddpcr      loss retained</t>
  </si>
  <si>
    <t xml:space="preserve">  loss       23       20</t>
  </si>
  <si>
    <t xml:space="preserve">  retained    0        0</t>
  </si>
  <si>
    <t>kappa_mtap_ddpcr_vs_mtap_ihc = Kappa(contingency_table_mtap_ddpcr_vs_mtap_ihc)</t>
  </si>
  <si>
    <t>weighted_kappa = kappa_mtap_ddpcr_vs_mtap_ihc$Weighted[[1]]</t>
  </si>
  <si>
    <t>kappa_mtap_ddpcr_vs_mtap_ihc</t>
  </si>
  <si>
    <t>confint(kappa_mtap_ddpcr_vs_mtap_ihc)</t>
  </si>
  <si>
    <t>&gt; kappa_mtap_ddpcr_vs_mtap_ihc</t>
  </si>
  <si>
    <t xml:space="preserve">   value ASE   z Pr(&gt;|z|)</t>
  </si>
  <si>
    <t>Unweighted     0 NaN NaN      NaN</t>
  </si>
  <si>
    <t>Weighted       0 NaN NaN      NaN</t>
  </si>
  <si>
    <t>&gt; confint(kappa_mtap_ddpcr_vs_mtap_ihc)</t>
  </si>
  <si>
    <t>Kappa        lwr upr</t>
  </si>
  <si>
    <t xml:space="preserve">  Unweighted NaN NaN</t>
  </si>
  <si>
    <t xml:space="preserve">  Weighted   NaN NaN</t>
  </si>
  <si>
    <t>&gt; weighted_kappa</t>
  </si>
  <si>
    <t>[1] 0</t>
  </si>
  <si>
    <t>fisherTest_mtap_ddpcr_vs_mtap_ihc = fisher.test( contingency_table_mtap_ddpcr_vs_mtap_ihc, alternative="two.sided")</t>
  </si>
  <si>
    <t>fisherTest_pValue = fisherTest_mtap_ddpcr_vs_mtap_ihc$p.value</t>
  </si>
  <si>
    <t>fistheTest_oddsRatio = fisherTest_mtap_ddpcr_vs_mtap_ihc$estimate[[1]]</t>
  </si>
  <si>
    <t>fisherTest_mtap_ddpcr_vs_mtap_ihc</t>
  </si>
  <si>
    <t>&gt; fisherTest_mtap_ddpcr_vs_mtap_ihc</t>
  </si>
  <si>
    <t>data:  contingency_table_mtap_ddpcr_vs_mtap_ihc</t>
  </si>
  <si>
    <t>p-value = 1</t>
  </si>
  <si>
    <t xml:space="preserve">   0 Inf</t>
  </si>
  <si>
    <t>[1] 1</t>
  </si>
  <si>
    <t xml:space="preserve"># Using FISH as the gold standard method for CDKN2A genetic analysis, the sensitivity and specificity </t>
  </si>
  <si>
    <t># Sensitivity = TP/P</t>
  </si>
  <si>
    <t># Specitificy = TN/N</t>
  </si>
  <si>
    <t>TP = nrow(data[ (data$mtap_ihc %in% c("Loss","Partial loss"))&amp;(data$mtap_fish_comment %in% c("Homozygous","Hemizygous")), ] ) # 23</t>
  </si>
  <si>
    <t>P = nrow(data[ (data$mtap_fish_comment %in% c("Homozygous","Hemizygous")), ] ) # 40</t>
  </si>
  <si>
    <t>Sensitivity = TP/P # 0.575</t>
  </si>
  <si>
    <t>TN = nrow(data[ (data$mtap_ihc=="Retained")&amp;(data$mtap_fish_comment=="No Loss"), ] ) # 3</t>
  </si>
  <si>
    <t>N = nrow(data[ (data$mtap_fish_comment=="No Loss"), ] ) # 3</t>
  </si>
  <si>
    <t>Specificity = TN/N # 1</t>
  </si>
  <si>
    <t>data = data_saved[(data_saved$has_ddpcr_p16=="Yes")&amp;(data_saved$has_mtap_ihc=="Yes"),]</t>
  </si>
  <si>
    <t>TP = nrow(data[ (data$mtap_ihc %in% c("Loss","Partial loss"))&amp;(data$p16_fish_comment %in% c("Homozygous","Hemizygous")), ] ) # 23</t>
  </si>
  <si>
    <t>P = nrow(data[ (data$p16_fish_comment %in% c("Homozygous","Hemizygous")), ] ) # 40</t>
  </si>
  <si>
    <t>TN = nrow(data[ (data$mtap_ihc=="Retained")&amp;(data$p16_fish_comment=="No Loss"), ] ) # 2</t>
  </si>
  <si>
    <t>N = nrow(data[ (data$p16_fish_comment=="No Loss"), ] ) #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quot;$&quot;* #,##0.00_);_(&quot;$&quot;* \(#,##0.00\);_(&quot;$&quot;* &quot;-&quot;??_);_(@_)"/>
  </numFmts>
  <fonts count="14">
    <font>
      <sz val="11"/>
      <color theme="1"/>
      <name val="Calibri"/>
      <family val="2"/>
      <scheme val="minor"/>
    </font>
    <font>
      <sz val="12"/>
      <color theme="1"/>
      <name val="Calibri"/>
      <family val="2"/>
      <scheme val="minor"/>
    </font>
    <font>
      <b/>
      <sz val="12"/>
      <color theme="1"/>
      <name val="Arial"/>
      <family val="2"/>
    </font>
    <font>
      <sz val="12"/>
      <color theme="1"/>
      <name val="Arial"/>
      <family val="2"/>
    </font>
    <font>
      <b/>
      <sz val="11"/>
      <name val="Calibri"/>
      <family val="2"/>
      <scheme val="minor"/>
    </font>
    <font>
      <b/>
      <sz val="12"/>
      <name val="Calibri"/>
      <family val="2"/>
      <scheme val="minor"/>
    </font>
    <font>
      <sz val="11"/>
      <name val="Calibri"/>
      <family val="2"/>
      <scheme val="minor"/>
    </font>
    <font>
      <sz val="11"/>
      <name val="Calibri"/>
      <family val="2"/>
    </font>
    <font>
      <sz val="11"/>
      <name val="Calibri (Body)"/>
    </font>
    <font>
      <sz val="12"/>
      <color theme="1"/>
      <name val="Times New Roman"/>
      <family val="1"/>
    </font>
    <font>
      <b/>
      <sz val="12"/>
      <color rgb="FF000000"/>
      <name val="Arial"/>
      <family val="2"/>
    </font>
    <font>
      <sz val="12"/>
      <color rgb="FF000000"/>
      <name val="Arial"/>
      <family val="2"/>
    </font>
    <font>
      <sz val="12"/>
      <name val="Calibri"/>
      <family val="2"/>
      <scheme val="minor"/>
    </font>
    <font>
      <b/>
      <sz val="16"/>
      <color theme="1"/>
      <name val="Arial"/>
      <family val="2"/>
    </font>
  </fonts>
  <fills count="11">
    <fill>
      <patternFill patternType="none"/>
    </fill>
    <fill>
      <patternFill patternType="gray125"/>
    </fill>
    <fill>
      <patternFill patternType="solid">
        <fgColor theme="5" tint="0.79998168889431442"/>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rgb="FFFF6600"/>
        <bgColor indexed="64"/>
      </patternFill>
    </fill>
    <fill>
      <patternFill patternType="solid">
        <fgColor rgb="FF66FFFF"/>
        <bgColor indexed="64"/>
      </patternFill>
    </fill>
    <fill>
      <patternFill patternType="solid">
        <fgColor theme="4" tint="0.59999389629810485"/>
        <bgColor indexed="64"/>
      </patternFill>
    </fill>
    <fill>
      <patternFill patternType="solid">
        <fgColor rgb="FFFFFF00"/>
        <bgColor indexed="64"/>
      </patternFill>
    </fill>
    <fill>
      <patternFill patternType="solid">
        <fgColor theme="9" tint="0.39997558519241921"/>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1">
    <xf numFmtId="0" fontId="0" fillId="0" borderId="0"/>
  </cellStyleXfs>
  <cellXfs count="91">
    <xf numFmtId="0" fontId="0" fillId="0" borderId="0" xfId="0"/>
    <xf numFmtId="0" fontId="2" fillId="0" borderId="1" xfId="0" applyFont="1" applyBorder="1" applyAlignment="1">
      <alignment horizontal="justify"/>
    </xf>
    <xf numFmtId="1" fontId="2" fillId="2" borderId="1" xfId="0" applyNumberFormat="1" applyFont="1" applyFill="1" applyBorder="1" applyAlignment="1">
      <alignment horizontal="justify"/>
    </xf>
    <xf numFmtId="2" fontId="2" fillId="2" borderId="1" xfId="0" applyNumberFormat="1" applyFont="1" applyFill="1" applyBorder="1" applyAlignment="1">
      <alignment horizontal="justify"/>
    </xf>
    <xf numFmtId="0" fontId="2" fillId="2" borderId="1" xfId="0" applyFont="1" applyFill="1" applyBorder="1" applyAlignment="1">
      <alignment horizontal="justify"/>
    </xf>
    <xf numFmtId="1" fontId="2" fillId="3" borderId="1" xfId="0" applyNumberFormat="1" applyFont="1" applyFill="1" applyBorder="1" applyAlignment="1">
      <alignment horizontal="justify"/>
    </xf>
    <xf numFmtId="2" fontId="2" fillId="3" borderId="1" xfId="0" applyNumberFormat="1" applyFont="1" applyFill="1" applyBorder="1" applyAlignment="1">
      <alignment horizontal="justify"/>
    </xf>
    <xf numFmtId="0" fontId="2" fillId="3" borderId="1" xfId="0" applyFont="1" applyFill="1" applyBorder="1" applyAlignment="1">
      <alignment horizontal="justify"/>
    </xf>
    <xf numFmtId="0" fontId="3" fillId="0" borderId="1" xfId="0" applyFont="1" applyBorder="1" applyAlignment="1">
      <alignment horizontal="center"/>
    </xf>
    <xf numFmtId="0" fontId="3" fillId="0" borderId="1" xfId="0" applyFont="1" applyBorder="1"/>
    <xf numFmtId="1" fontId="3" fillId="2" borderId="1" xfId="0" applyNumberFormat="1" applyFont="1" applyFill="1" applyBorder="1"/>
    <xf numFmtId="2" fontId="3" fillId="2" borderId="1" xfId="0" applyNumberFormat="1" applyFont="1" applyFill="1" applyBorder="1"/>
    <xf numFmtId="0" fontId="3" fillId="2" borderId="1" xfId="0" applyFont="1" applyFill="1" applyBorder="1"/>
    <xf numFmtId="1" fontId="3" fillId="3" borderId="1" xfId="0" applyNumberFormat="1" applyFont="1" applyFill="1" applyBorder="1"/>
    <xf numFmtId="2" fontId="3" fillId="3" borderId="1" xfId="0" applyNumberFormat="1" applyFont="1" applyFill="1" applyBorder="1"/>
    <xf numFmtId="0" fontId="3" fillId="3" borderId="1" xfId="0" applyFont="1" applyFill="1" applyBorder="1"/>
    <xf numFmtId="0" fontId="3" fillId="4" borderId="1" xfId="0" applyFont="1" applyFill="1" applyBorder="1"/>
    <xf numFmtId="2" fontId="3" fillId="4" borderId="1" xfId="0" applyNumberFormat="1" applyFont="1" applyFill="1" applyBorder="1"/>
    <xf numFmtId="0" fontId="3" fillId="5" borderId="1" xfId="0" applyFont="1" applyFill="1" applyBorder="1"/>
    <xf numFmtId="2" fontId="3" fillId="5" borderId="1" xfId="0" applyNumberFormat="1" applyFont="1" applyFill="1" applyBorder="1"/>
    <xf numFmtId="0" fontId="4" fillId="0" borderId="1" xfId="0" applyFont="1" applyBorder="1" applyAlignment="1">
      <alignment horizontal="center"/>
    </xf>
    <xf numFmtId="0" fontId="4" fillId="6" borderId="1" xfId="0" applyFont="1" applyFill="1" applyBorder="1" applyAlignment="1">
      <alignment horizontal="center"/>
    </xf>
    <xf numFmtId="0" fontId="4" fillId="7" borderId="1" xfId="0" applyFont="1" applyFill="1" applyBorder="1"/>
    <xf numFmtId="0" fontId="4" fillId="0" borderId="1" xfId="0" applyFont="1" applyBorder="1"/>
    <xf numFmtId="0" fontId="5" fillId="6" borderId="1" xfId="0" applyFont="1" applyFill="1" applyBorder="1"/>
    <xf numFmtId="0" fontId="5" fillId="7" borderId="1" xfId="0" applyFont="1" applyFill="1" applyBorder="1"/>
    <xf numFmtId="0" fontId="6" fillId="0" borderId="1" xfId="0" applyFont="1" applyBorder="1" applyAlignment="1">
      <alignment horizontal="center"/>
    </xf>
    <xf numFmtId="0" fontId="7" fillId="0" borderId="1" xfId="0" applyFont="1" applyBorder="1"/>
    <xf numFmtId="0" fontId="6" fillId="6" borderId="1" xfId="0" applyFont="1" applyFill="1" applyBorder="1"/>
    <xf numFmtId="0" fontId="6" fillId="7" borderId="1" xfId="0" applyFont="1" applyFill="1" applyBorder="1"/>
    <xf numFmtId="14" fontId="7" fillId="0" borderId="1" xfId="0" applyNumberFormat="1" applyFont="1" applyBorder="1"/>
    <xf numFmtId="0" fontId="8" fillId="0" borderId="1" xfId="0" applyFont="1" applyBorder="1" applyAlignment="1">
      <alignment horizontal="center"/>
    </xf>
    <xf numFmtId="0" fontId="8" fillId="0" borderId="1" xfId="0" applyFont="1" applyBorder="1"/>
    <xf numFmtId="0" fontId="8" fillId="6" borderId="1" xfId="0" applyFont="1" applyFill="1" applyBorder="1"/>
    <xf numFmtId="0" fontId="8" fillId="7" borderId="1" xfId="0" applyFont="1" applyFill="1" applyBorder="1"/>
    <xf numFmtId="0" fontId="6" fillId="0" borderId="1" xfId="0" applyFont="1" applyBorder="1"/>
    <xf numFmtId="0" fontId="6" fillId="2" borderId="1" xfId="0" applyFont="1" applyFill="1" applyBorder="1"/>
    <xf numFmtId="0" fontId="6" fillId="8" borderId="1" xfId="0" applyFont="1" applyFill="1" applyBorder="1"/>
    <xf numFmtId="0" fontId="10" fillId="0" borderId="2" xfId="0" applyFont="1" applyBorder="1" applyAlignment="1">
      <alignment horizontal="center" vertical="center"/>
    </xf>
    <xf numFmtId="0" fontId="10" fillId="0" borderId="3" xfId="0" applyFont="1" applyBorder="1" applyAlignment="1">
      <alignment vertical="center"/>
    </xf>
    <xf numFmtId="0" fontId="11" fillId="0" borderId="4" xfId="0" applyFont="1" applyBorder="1" applyAlignment="1">
      <alignment horizontal="center" vertical="center"/>
    </xf>
    <xf numFmtId="0" fontId="3" fillId="0" borderId="5" xfId="0" applyFont="1" applyBorder="1" applyAlignment="1">
      <alignment vertical="center"/>
    </xf>
    <xf numFmtId="0" fontId="11" fillId="0" borderId="5" xfId="0" applyFont="1" applyBorder="1" applyAlignment="1">
      <alignment horizontal="right" vertical="center"/>
    </xf>
    <xf numFmtId="0" fontId="11" fillId="0" borderId="5" xfId="0" applyFont="1" applyBorder="1" applyAlignment="1">
      <alignment vertical="center"/>
    </xf>
    <xf numFmtId="0" fontId="0" fillId="0" borderId="0" xfId="0" applyFill="1"/>
    <xf numFmtId="0" fontId="0" fillId="0" borderId="1" xfId="0" applyFill="1" applyBorder="1"/>
    <xf numFmtId="0" fontId="9" fillId="0" borderId="1" xfId="0" applyFont="1" applyFill="1" applyBorder="1"/>
    <xf numFmtId="0" fontId="11" fillId="9" borderId="4" xfId="0" applyFont="1" applyFill="1" applyBorder="1" applyAlignment="1">
      <alignment horizontal="center" vertical="center"/>
    </xf>
    <xf numFmtId="0" fontId="3" fillId="9" borderId="5" xfId="0" applyFont="1" applyFill="1" applyBorder="1" applyAlignment="1">
      <alignment vertical="center"/>
    </xf>
    <xf numFmtId="0" fontId="11" fillId="9" borderId="5" xfId="0" applyFont="1" applyFill="1" applyBorder="1" applyAlignment="1">
      <alignment horizontal="right" vertical="center"/>
    </xf>
    <xf numFmtId="0" fontId="11" fillId="9" borderId="5" xfId="0" applyFont="1" applyFill="1" applyBorder="1" applyAlignment="1">
      <alignment vertical="center"/>
    </xf>
    <xf numFmtId="0" fontId="3" fillId="0" borderId="1" xfId="0" applyFont="1" applyFill="1" applyBorder="1"/>
    <xf numFmtId="0" fontId="11" fillId="0" borderId="1" xfId="0" applyFont="1" applyFill="1" applyBorder="1" applyAlignment="1">
      <alignment horizontal="center" vertical="center"/>
    </xf>
    <xf numFmtId="0" fontId="1" fillId="0" borderId="1" xfId="0" applyFont="1" applyFill="1" applyBorder="1"/>
    <xf numFmtId="0" fontId="12" fillId="0" borderId="1" xfId="0" applyFont="1" applyFill="1" applyBorder="1"/>
    <xf numFmtId="0" fontId="11" fillId="0" borderId="1" xfId="0" applyFont="1" applyFill="1" applyBorder="1" applyAlignment="1">
      <alignment vertical="center"/>
    </xf>
    <xf numFmtId="0" fontId="3" fillId="0" borderId="1" xfId="0" applyFont="1" applyFill="1" applyBorder="1" applyAlignment="1">
      <alignment horizontal="justify"/>
    </xf>
    <xf numFmtId="0" fontId="13" fillId="0" borderId="0" xfId="0" quotePrefix="1" applyFont="1"/>
    <xf numFmtId="0" fontId="0" fillId="0" borderId="0" xfId="0" applyAlignment="1">
      <alignment horizontal="center"/>
    </xf>
    <xf numFmtId="0" fontId="6" fillId="0" borderId="0" xfId="0" applyFont="1" applyFill="1" applyBorder="1" applyAlignment="1">
      <alignment horizontal="center"/>
    </xf>
    <xf numFmtId="0" fontId="6" fillId="0" borderId="0" xfId="0" applyFont="1" applyFill="1" applyBorder="1"/>
    <xf numFmtId="0" fontId="8" fillId="0" borderId="1" xfId="0" applyFont="1" applyFill="1" applyBorder="1" applyAlignment="1">
      <alignment horizontal="center"/>
    </xf>
    <xf numFmtId="0" fontId="8" fillId="0" borderId="1" xfId="0" applyFont="1" applyFill="1" applyBorder="1"/>
    <xf numFmtId="0" fontId="3" fillId="0" borderId="1" xfId="0" applyFont="1" applyFill="1" applyBorder="1" applyAlignment="1">
      <alignment horizontal="center"/>
    </xf>
    <xf numFmtId="1" fontId="3" fillId="0" borderId="1" xfId="0" applyNumberFormat="1" applyFont="1" applyFill="1" applyBorder="1"/>
    <xf numFmtId="2" fontId="3" fillId="0" borderId="1" xfId="0" applyNumberFormat="1" applyFont="1" applyFill="1" applyBorder="1"/>
    <xf numFmtId="0" fontId="6" fillId="0" borderId="1" xfId="0" applyFont="1" applyFill="1" applyBorder="1" applyAlignment="1">
      <alignment horizontal="center"/>
    </xf>
    <xf numFmtId="0" fontId="7" fillId="0" borderId="1" xfId="0" applyFont="1" applyFill="1" applyBorder="1"/>
    <xf numFmtId="0" fontId="6" fillId="0" borderId="1" xfId="0" applyFont="1" applyFill="1" applyBorder="1"/>
    <xf numFmtId="0" fontId="0" fillId="0" borderId="0" xfId="0" applyFill="1" applyAlignment="1">
      <alignment horizontal="center"/>
    </xf>
    <xf numFmtId="0" fontId="0" fillId="0" borderId="0" xfId="0" applyBorder="1"/>
    <xf numFmtId="0" fontId="10" fillId="0" borderId="0" xfId="0" applyFont="1" applyBorder="1" applyAlignment="1">
      <alignment horizontal="center" vertical="center"/>
    </xf>
    <xf numFmtId="0" fontId="10" fillId="0" borderId="0" xfId="0" applyFont="1" applyBorder="1" applyAlignment="1">
      <alignment vertical="center"/>
    </xf>
    <xf numFmtId="164" fontId="0" fillId="0" borderId="0" xfId="0" applyNumberFormat="1"/>
    <xf numFmtId="0" fontId="0" fillId="0" borderId="1" xfId="0" applyBorder="1"/>
    <xf numFmtId="0" fontId="0" fillId="0" borderId="1" xfId="0" applyBorder="1" applyAlignment="1">
      <alignment horizontal="center"/>
    </xf>
    <xf numFmtId="0" fontId="0" fillId="0" borderId="1" xfId="0" applyNumberFormat="1" applyBorder="1" applyAlignment="1">
      <alignment horizontal="center"/>
    </xf>
    <xf numFmtId="9" fontId="0" fillId="0" borderId="1" xfId="0" applyNumberFormat="1" applyBorder="1"/>
    <xf numFmtId="0" fontId="0" fillId="10" borderId="1" xfId="0" applyFill="1" applyBorder="1" applyAlignment="1">
      <alignment horizontal="center"/>
    </xf>
    <xf numFmtId="0" fontId="0" fillId="9" borderId="0" xfId="0" applyFill="1"/>
    <xf numFmtId="0" fontId="1" fillId="9" borderId="1" xfId="0" applyFont="1" applyFill="1" applyBorder="1"/>
    <xf numFmtId="0" fontId="13" fillId="9" borderId="0" xfId="0" quotePrefix="1" applyFont="1" applyFill="1"/>
    <xf numFmtId="0" fontId="6" fillId="9" borderId="1" xfId="0" applyFont="1" applyFill="1" applyBorder="1" applyAlignment="1">
      <alignment horizontal="center"/>
    </xf>
    <xf numFmtId="0" fontId="7" fillId="9" borderId="1" xfId="0" applyFont="1" applyFill="1" applyBorder="1"/>
    <xf numFmtId="0" fontId="6" fillId="9" borderId="1" xfId="0" applyFont="1" applyFill="1" applyBorder="1"/>
    <xf numFmtId="0" fontId="3" fillId="9" borderId="1" xfId="0" applyFont="1" applyFill="1" applyBorder="1" applyAlignment="1">
      <alignment horizontal="center"/>
    </xf>
    <xf numFmtId="0" fontId="3" fillId="9" borderId="1" xfId="0" applyFont="1" applyFill="1" applyBorder="1"/>
    <xf numFmtId="1" fontId="3" fillId="9" borderId="1" xfId="0" applyNumberFormat="1" applyFont="1" applyFill="1" applyBorder="1"/>
    <xf numFmtId="2" fontId="3" fillId="9" borderId="1" xfId="0" applyNumberFormat="1" applyFont="1" applyFill="1" applyBorder="1"/>
    <xf numFmtId="0" fontId="4" fillId="6" borderId="1" xfId="0" applyFont="1" applyFill="1" applyBorder="1" applyAlignment="1">
      <alignment horizontal="center"/>
    </xf>
    <xf numFmtId="0" fontId="4" fillId="7" borderId="1"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2AC942-EF53-4D06-850F-216E1EF6D75A}">
  <dimension ref="B2:D13"/>
  <sheetViews>
    <sheetView workbookViewId="0">
      <selection activeCell="D4" sqref="D4"/>
    </sheetView>
  </sheetViews>
  <sheetFormatPr defaultColWidth="9.140625" defaultRowHeight="15"/>
  <cols>
    <col min="1" max="1" width="9.140625" style="44"/>
    <col min="2" max="2" width="11.85546875" style="44" bestFit="1" customWidth="1"/>
    <col min="3" max="3" width="9.140625" style="44"/>
    <col min="4" max="4" width="36.7109375" style="44" bestFit="1" customWidth="1"/>
    <col min="5" max="16384" width="9.140625" style="44"/>
  </cols>
  <sheetData>
    <row r="2" spans="2:4">
      <c r="B2" s="45" t="s">
        <v>64</v>
      </c>
      <c r="C2" s="45" t="s">
        <v>63</v>
      </c>
      <c r="D2" s="45" t="s">
        <v>62</v>
      </c>
    </row>
    <row r="3" spans="2:4">
      <c r="B3" s="45" t="s">
        <v>45</v>
      </c>
      <c r="C3" s="45"/>
      <c r="D3" s="45" t="s">
        <v>111</v>
      </c>
    </row>
    <row r="4" spans="2:4">
      <c r="B4" s="45" t="s">
        <v>46</v>
      </c>
      <c r="C4" s="45"/>
      <c r="D4" s="45" t="s">
        <v>66</v>
      </c>
    </row>
    <row r="5" spans="2:4">
      <c r="B5" s="45" t="s">
        <v>47</v>
      </c>
      <c r="C5" s="45" t="s">
        <v>48</v>
      </c>
      <c r="D5" s="45" t="s">
        <v>65</v>
      </c>
    </row>
    <row r="6" spans="2:4">
      <c r="B6" s="45"/>
      <c r="C6" s="45"/>
      <c r="D6" s="45"/>
    </row>
    <row r="7" spans="2:4">
      <c r="B7" s="45" t="s">
        <v>58</v>
      </c>
      <c r="C7" s="45"/>
      <c r="D7" s="45" t="s">
        <v>56</v>
      </c>
    </row>
    <row r="8" spans="2:4">
      <c r="B8" s="45" t="s">
        <v>59</v>
      </c>
      <c r="C8" s="45"/>
      <c r="D8" s="45" t="s">
        <v>57</v>
      </c>
    </row>
    <row r="9" spans="2:4">
      <c r="B9" s="45" t="s">
        <v>60</v>
      </c>
      <c r="C9" s="45" t="s">
        <v>48</v>
      </c>
      <c r="D9" s="45" t="s">
        <v>61</v>
      </c>
    </row>
    <row r="10" spans="2:4">
      <c r="B10" s="45"/>
      <c r="C10" s="45"/>
      <c r="D10" s="45"/>
    </row>
    <row r="11" spans="2:4" ht="15.75">
      <c r="B11" s="45" t="s">
        <v>49</v>
      </c>
      <c r="C11" s="45"/>
      <c r="D11" s="46" t="s">
        <v>50</v>
      </c>
    </row>
    <row r="12" spans="2:4" ht="15.75">
      <c r="B12" s="45" t="s">
        <v>51</v>
      </c>
      <c r="C12" s="45"/>
      <c r="D12" s="46" t="s">
        <v>52</v>
      </c>
    </row>
    <row r="13" spans="2:4" ht="15.75">
      <c r="B13" s="45" t="s">
        <v>53</v>
      </c>
      <c r="C13" s="45" t="s">
        <v>54</v>
      </c>
      <c r="D13" s="46" t="s">
        <v>5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2ABC20-B730-DA4C-B669-25999378522A}">
  <dimension ref="B3:H19"/>
  <sheetViews>
    <sheetView workbookViewId="0">
      <selection activeCell="K24" sqref="K24"/>
    </sheetView>
  </sheetViews>
  <sheetFormatPr defaultColWidth="11.42578125" defaultRowHeight="15"/>
  <cols>
    <col min="2" max="2" width="17.85546875" bestFit="1" customWidth="1"/>
    <col min="3" max="3" width="30.42578125" bestFit="1" customWidth="1"/>
    <col min="4" max="4" width="31.42578125" bestFit="1" customWidth="1"/>
  </cols>
  <sheetData>
    <row r="3" spans="2:8">
      <c r="B3" t="s">
        <v>110</v>
      </c>
    </row>
    <row r="4" spans="2:8">
      <c r="B4" s="74"/>
      <c r="C4" s="75" t="s">
        <v>94</v>
      </c>
      <c r="D4" s="75" t="s">
        <v>95</v>
      </c>
      <c r="E4" s="75" t="s">
        <v>76</v>
      </c>
    </row>
    <row r="5" spans="2:8">
      <c r="B5" s="74"/>
      <c r="C5" s="74"/>
      <c r="D5" s="74"/>
      <c r="E5" s="74"/>
    </row>
    <row r="6" spans="2:8">
      <c r="B6" s="74" t="s">
        <v>91</v>
      </c>
      <c r="C6" s="75">
        <v>19</v>
      </c>
      <c r="D6" s="75">
        <v>0</v>
      </c>
      <c r="E6" s="75">
        <v>19</v>
      </c>
      <c r="G6" s="74" t="s">
        <v>84</v>
      </c>
      <c r="H6" s="77">
        <v>0.68</v>
      </c>
    </row>
    <row r="7" spans="2:8">
      <c r="B7" s="74"/>
      <c r="C7" s="75"/>
      <c r="D7" s="75"/>
      <c r="E7" s="75"/>
      <c r="G7" s="74"/>
      <c r="H7" s="74"/>
    </row>
    <row r="8" spans="2:8">
      <c r="B8" s="74" t="s">
        <v>93</v>
      </c>
      <c r="C8" s="75">
        <v>9</v>
      </c>
      <c r="D8" s="75">
        <v>1</v>
      </c>
      <c r="E8" s="75">
        <v>10</v>
      </c>
      <c r="G8" s="74" t="s">
        <v>90</v>
      </c>
      <c r="H8" s="77">
        <v>1</v>
      </c>
    </row>
    <row r="9" spans="2:8">
      <c r="B9" s="74"/>
      <c r="C9" s="74"/>
      <c r="D9" s="74"/>
      <c r="E9" s="74"/>
    </row>
    <row r="10" spans="2:8">
      <c r="B10" s="74" t="s">
        <v>97</v>
      </c>
      <c r="C10" s="75">
        <v>28</v>
      </c>
      <c r="D10" s="75">
        <v>1</v>
      </c>
      <c r="E10" s="75">
        <v>29</v>
      </c>
    </row>
    <row r="12" spans="2:8">
      <c r="B12" s="79" t="s">
        <v>114</v>
      </c>
    </row>
    <row r="13" spans="2:8">
      <c r="B13" s="74"/>
      <c r="C13" s="75" t="s">
        <v>94</v>
      </c>
      <c r="D13" s="75" t="s">
        <v>95</v>
      </c>
      <c r="E13" s="75" t="s">
        <v>76</v>
      </c>
    </row>
    <row r="14" spans="2:8">
      <c r="B14" s="74"/>
      <c r="C14" s="74"/>
      <c r="D14" s="74"/>
      <c r="E14" s="74"/>
    </row>
    <row r="15" spans="2:8">
      <c r="B15" s="74" t="s">
        <v>91</v>
      </c>
      <c r="C15" s="75">
        <v>0</v>
      </c>
      <c r="D15" s="75">
        <v>0</v>
      </c>
      <c r="E15" s="75">
        <v>0</v>
      </c>
    </row>
    <row r="16" spans="2:8">
      <c r="B16" s="74"/>
      <c r="C16" s="75"/>
      <c r="D16" s="75"/>
      <c r="E16" s="75"/>
    </row>
    <row r="17" spans="2:5">
      <c r="B17" s="74" t="s">
        <v>93</v>
      </c>
      <c r="C17" s="75">
        <v>0</v>
      </c>
      <c r="D17" s="75">
        <v>10</v>
      </c>
      <c r="E17" s="75">
        <v>10</v>
      </c>
    </row>
    <row r="18" spans="2:5">
      <c r="B18" s="74"/>
      <c r="C18" s="74"/>
      <c r="D18" s="74"/>
      <c r="E18" s="74"/>
    </row>
    <row r="19" spans="2:5">
      <c r="B19" s="74" t="s">
        <v>98</v>
      </c>
      <c r="C19" s="75">
        <v>0</v>
      </c>
      <c r="D19" s="75">
        <v>10</v>
      </c>
      <c r="E19" s="75">
        <v>1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03BA23-3C87-4E59-A7BE-619B07894C0F}">
  <dimension ref="A2:C973"/>
  <sheetViews>
    <sheetView tabSelected="1" topLeftCell="A109" workbookViewId="0">
      <selection activeCell="S141" sqref="S141"/>
    </sheetView>
  </sheetViews>
  <sheetFormatPr defaultRowHeight="15"/>
  <sheetData>
    <row r="2" spans="1:1">
      <c r="A2" t="s">
        <v>115</v>
      </c>
    </row>
    <row r="3" spans="1:1">
      <c r="A3" t="s">
        <v>116</v>
      </c>
    </row>
    <row r="4" spans="1:1">
      <c r="A4" t="s">
        <v>117</v>
      </c>
    </row>
    <row r="5" spans="1:1">
      <c r="A5" t="s">
        <v>118</v>
      </c>
    </row>
    <row r="6" spans="1:1">
      <c r="A6" t="s">
        <v>119</v>
      </c>
    </row>
    <row r="7" spans="1:1">
      <c r="A7" t="s">
        <v>120</v>
      </c>
    </row>
    <row r="8" spans="1:1">
      <c r="A8" t="s">
        <v>121</v>
      </c>
    </row>
    <row r="9" spans="1:1">
      <c r="A9" t="s">
        <v>122</v>
      </c>
    </row>
    <row r="10" spans="1:1">
      <c r="A10" t="s">
        <v>123</v>
      </c>
    </row>
    <row r="11" spans="1:1">
      <c r="A11" t="s">
        <v>124</v>
      </c>
    </row>
    <row r="12" spans="1:1">
      <c r="A12" t="s">
        <v>125</v>
      </c>
    </row>
    <row r="14" spans="1:1">
      <c r="A14" t="s">
        <v>126</v>
      </c>
    </row>
    <row r="16" spans="1:1">
      <c r="A16" t="s">
        <v>127</v>
      </c>
    </row>
    <row r="18" spans="1:1">
      <c r="A18" t="s">
        <v>128</v>
      </c>
    </row>
    <row r="20" spans="1:1">
      <c r="A20" t="s">
        <v>129</v>
      </c>
    </row>
    <row r="22" spans="1:1">
      <c r="A22" t="s">
        <v>130</v>
      </c>
    </row>
    <row r="24" spans="1:1">
      <c r="A24" t="s">
        <v>131</v>
      </c>
    </row>
    <row r="26" spans="1:1">
      <c r="A26" t="s">
        <v>132</v>
      </c>
    </row>
    <row r="28" spans="1:1">
      <c r="A28" t="s">
        <v>133</v>
      </c>
    </row>
    <row r="30" spans="1:1">
      <c r="A30" t="s">
        <v>134</v>
      </c>
    </row>
    <row r="32" spans="1:1">
      <c r="A32" t="s">
        <v>135</v>
      </c>
    </row>
    <row r="34" spans="1:1">
      <c r="A34" t="s">
        <v>136</v>
      </c>
    </row>
    <row r="36" spans="1:1">
      <c r="A36" t="s">
        <v>137</v>
      </c>
    </row>
    <row r="38" spans="1:1">
      <c r="A38" t="s">
        <v>138</v>
      </c>
    </row>
    <row r="40" spans="1:1">
      <c r="A40" t="s">
        <v>139</v>
      </c>
    </row>
    <row r="42" spans="1:1">
      <c r="A42" t="s">
        <v>140</v>
      </c>
    </row>
    <row r="44" spans="1:1">
      <c r="A44" t="s">
        <v>141</v>
      </c>
    </row>
    <row r="46" spans="1:1">
      <c r="A46" t="s">
        <v>142</v>
      </c>
    </row>
    <row r="48" spans="1:1">
      <c r="A48" t="s">
        <v>143</v>
      </c>
    </row>
    <row r="50" spans="1:1">
      <c r="A50" t="s">
        <v>144</v>
      </c>
    </row>
    <row r="52" spans="1:1">
      <c r="A52" t="s">
        <v>145</v>
      </c>
    </row>
    <row r="54" spans="1:1">
      <c r="A54" t="s">
        <v>146</v>
      </c>
    </row>
    <row r="56" spans="1:1">
      <c r="A56" t="s">
        <v>147</v>
      </c>
    </row>
    <row r="58" spans="1:1">
      <c r="A58" t="s">
        <v>148</v>
      </c>
    </row>
    <row r="60" spans="1:1">
      <c r="A60" t="s">
        <v>149</v>
      </c>
    </row>
    <row r="62" spans="1:1">
      <c r="A62" t="s">
        <v>150</v>
      </c>
    </row>
    <row r="63" spans="1:1">
      <c r="A63" t="s">
        <v>151</v>
      </c>
    </row>
    <row r="64" spans="1:1">
      <c r="A64" t="s">
        <v>152</v>
      </c>
    </row>
    <row r="65" spans="1:1">
      <c r="A65" t="s">
        <v>153</v>
      </c>
    </row>
    <row r="66" spans="1:1">
      <c r="A66" t="s">
        <v>154</v>
      </c>
    </row>
    <row r="67" spans="1:1">
      <c r="A67" t="s">
        <v>155</v>
      </c>
    </row>
    <row r="68" spans="1:1">
      <c r="A68" t="s">
        <v>156</v>
      </c>
    </row>
    <row r="69" spans="1:1">
      <c r="A69" t="s">
        <v>157</v>
      </c>
    </row>
    <row r="70" spans="1:1">
      <c r="A70" t="s">
        <v>158</v>
      </c>
    </row>
    <row r="71" spans="1:1">
      <c r="A71" t="s">
        <v>159</v>
      </c>
    </row>
    <row r="72" spans="1:1">
      <c r="A72" t="s">
        <v>160</v>
      </c>
    </row>
    <row r="73" spans="1:1">
      <c r="A73" t="s">
        <v>161</v>
      </c>
    </row>
    <row r="74" spans="1:1">
      <c r="A74" t="s">
        <v>162</v>
      </c>
    </row>
    <row r="75" spans="1:1">
      <c r="A75" t="s">
        <v>163</v>
      </c>
    </row>
    <row r="76" spans="1:1">
      <c r="A76" t="s">
        <v>164</v>
      </c>
    </row>
    <row r="77" spans="1:1">
      <c r="A77" t="s">
        <v>165</v>
      </c>
    </row>
    <row r="78" spans="1:1">
      <c r="A78" t="s">
        <v>166</v>
      </c>
    </row>
    <row r="79" spans="1:1">
      <c r="A79" t="s">
        <v>167</v>
      </c>
    </row>
    <row r="80" spans="1:1">
      <c r="A80" t="s">
        <v>168</v>
      </c>
    </row>
    <row r="81" spans="1:1">
      <c r="A81" t="s">
        <v>169</v>
      </c>
    </row>
    <row r="82" spans="1:1">
      <c r="A82" t="s">
        <v>170</v>
      </c>
    </row>
    <row r="83" spans="1:1">
      <c r="A83" t="s">
        <v>171</v>
      </c>
    </row>
    <row r="85" spans="1:1">
      <c r="A85" t="s">
        <v>172</v>
      </c>
    </row>
    <row r="87" spans="1:1">
      <c r="A87" t="s">
        <v>173</v>
      </c>
    </row>
    <row r="89" spans="1:1">
      <c r="A89" t="s">
        <v>174</v>
      </c>
    </row>
    <row r="90" spans="1:1">
      <c r="A90" t="s">
        <v>175</v>
      </c>
    </row>
    <row r="92" spans="1:1">
      <c r="A92" t="s">
        <v>176</v>
      </c>
    </row>
    <row r="93" spans="1:1">
      <c r="A93" t="s">
        <v>177</v>
      </c>
    </row>
    <row r="94" spans="1:1">
      <c r="A94" t="s">
        <v>178</v>
      </c>
    </row>
    <row r="95" spans="1:1">
      <c r="A95" t="s">
        <v>179</v>
      </c>
    </row>
    <row r="96" spans="1:1">
      <c r="A96" t="s">
        <v>180</v>
      </c>
    </row>
    <row r="97" spans="1:1">
      <c r="A97" t="s">
        <v>181</v>
      </c>
    </row>
    <row r="98" spans="1:1">
      <c r="A98" t="s">
        <v>182</v>
      </c>
    </row>
    <row r="100" spans="1:1">
      <c r="A100" t="s">
        <v>183</v>
      </c>
    </row>
    <row r="101" spans="1:1">
      <c r="A101" t="s">
        <v>184</v>
      </c>
    </row>
    <row r="102" spans="1:1">
      <c r="A102" t="s">
        <v>185</v>
      </c>
    </row>
    <row r="103" spans="1:1">
      <c r="A103" t="s">
        <v>186</v>
      </c>
    </row>
    <row r="104" spans="1:1">
      <c r="A104" t="s">
        <v>187</v>
      </c>
    </row>
    <row r="106" spans="1:1">
      <c r="A106" t="s">
        <v>188</v>
      </c>
    </row>
    <row r="107" spans="1:1">
      <c r="A107" t="s">
        <v>189</v>
      </c>
    </row>
    <row r="109" spans="1:1">
      <c r="A109" t="s">
        <v>190</v>
      </c>
    </row>
    <row r="111" spans="1:1">
      <c r="A111" t="s">
        <v>191</v>
      </c>
    </row>
    <row r="113" spans="1:2">
      <c r="A113" t="s">
        <v>192</v>
      </c>
    </row>
    <row r="114" spans="1:2">
      <c r="A114" t="s">
        <v>193</v>
      </c>
    </row>
    <row r="115" spans="1:2">
      <c r="A115" t="s">
        <v>194</v>
      </c>
    </row>
    <row r="116" spans="1:2">
      <c r="A116" t="s">
        <v>195</v>
      </c>
    </row>
    <row r="117" spans="1:2">
      <c r="A117" t="s">
        <v>196</v>
      </c>
    </row>
    <row r="118" spans="1:2">
      <c r="A118" t="s">
        <v>197</v>
      </c>
      <c r="B118" t="s">
        <v>198</v>
      </c>
    </row>
    <row r="119" spans="1:2">
      <c r="A119" t="s">
        <v>197</v>
      </c>
      <c r="B119" t="s">
        <v>199</v>
      </c>
    </row>
    <row r="120" spans="1:2">
      <c r="A120" t="s">
        <v>197</v>
      </c>
      <c r="B120" t="s">
        <v>200</v>
      </c>
    </row>
    <row r="121" spans="1:2">
      <c r="A121" t="s">
        <v>197</v>
      </c>
      <c r="B121" t="s">
        <v>201</v>
      </c>
    </row>
    <row r="122" spans="1:2">
      <c r="A122" t="s">
        <v>197</v>
      </c>
      <c r="B122" t="s">
        <v>202</v>
      </c>
    </row>
    <row r="124" spans="1:2">
      <c r="A124" t="s">
        <v>203</v>
      </c>
    </row>
    <row r="125" spans="1:2">
      <c r="A125" t="s">
        <v>204</v>
      </c>
    </row>
    <row r="126" spans="1:2">
      <c r="A126" t="s">
        <v>205</v>
      </c>
    </row>
    <row r="127" spans="1:2">
      <c r="A127" t="s">
        <v>206</v>
      </c>
    </row>
    <row r="128" spans="1:2">
      <c r="A128" t="s">
        <v>207</v>
      </c>
    </row>
    <row r="129" spans="1:2">
      <c r="A129" t="s">
        <v>197</v>
      </c>
      <c r="B129" t="s">
        <v>208</v>
      </c>
    </row>
    <row r="130" spans="1:2">
      <c r="A130" t="s">
        <v>197</v>
      </c>
      <c r="B130" t="s">
        <v>209</v>
      </c>
    </row>
    <row r="131" spans="1:2">
      <c r="A131" t="s">
        <v>197</v>
      </c>
      <c r="B131" t="s">
        <v>210</v>
      </c>
    </row>
    <row r="132" spans="1:2">
      <c r="A132" t="s">
        <v>197</v>
      </c>
      <c r="B132" t="s">
        <v>211</v>
      </c>
    </row>
    <row r="133" spans="1:2">
      <c r="A133" t="s">
        <v>197</v>
      </c>
      <c r="B133" t="s">
        <v>212</v>
      </c>
    </row>
    <row r="135" spans="1:2">
      <c r="A135" t="s">
        <v>213</v>
      </c>
    </row>
    <row r="137" spans="1:2">
      <c r="A137" t="s">
        <v>214</v>
      </c>
    </row>
    <row r="138" spans="1:2">
      <c r="A138" t="s">
        <v>215</v>
      </c>
    </row>
    <row r="139" spans="1:2">
      <c r="A139" t="s">
        <v>216</v>
      </c>
    </row>
    <row r="140" spans="1:2">
      <c r="A140" t="s">
        <v>217</v>
      </c>
    </row>
    <row r="141" spans="1:2">
      <c r="A141" t="s">
        <v>218</v>
      </c>
    </row>
    <row r="142" spans="1:2">
      <c r="A142" t="s">
        <v>219</v>
      </c>
    </row>
    <row r="143" spans="1:2">
      <c r="A143" t="s">
        <v>220</v>
      </c>
    </row>
    <row r="144" spans="1:2">
      <c r="A144" t="s">
        <v>221</v>
      </c>
    </row>
    <row r="145" spans="1:1">
      <c r="A145" t="s">
        <v>222</v>
      </c>
    </row>
    <row r="147" spans="1:1">
      <c r="A147" t="s">
        <v>223</v>
      </c>
    </row>
    <row r="149" spans="1:1">
      <c r="A149" t="s">
        <v>224</v>
      </c>
    </row>
    <row r="151" spans="1:1">
      <c r="A151" t="s">
        <v>225</v>
      </c>
    </row>
    <row r="152" spans="1:1">
      <c r="A152" t="s">
        <v>226</v>
      </c>
    </row>
    <row r="153" spans="1:1">
      <c r="A153" t="s">
        <v>227</v>
      </c>
    </row>
    <row r="154" spans="1:1">
      <c r="A154" t="s">
        <v>228</v>
      </c>
    </row>
    <row r="155" spans="1:1">
      <c r="A155" t="s">
        <v>229</v>
      </c>
    </row>
    <row r="156" spans="1:1">
      <c r="A156" t="s">
        <v>230</v>
      </c>
    </row>
    <row r="157" spans="1:1">
      <c r="A157" t="s">
        <v>231</v>
      </c>
    </row>
    <row r="158" spans="1:1">
      <c r="A158" t="s">
        <v>232</v>
      </c>
    </row>
    <row r="159" spans="1:1">
      <c r="A159" t="s">
        <v>233</v>
      </c>
    </row>
    <row r="161" spans="1:1">
      <c r="A161" t="s">
        <v>234</v>
      </c>
    </row>
    <row r="162" spans="1:1">
      <c r="A162" t="s">
        <v>235</v>
      </c>
    </row>
    <row r="163" spans="1:1">
      <c r="A163" t="s">
        <v>236</v>
      </c>
    </row>
    <row r="164" spans="1:1">
      <c r="A164" t="s">
        <v>237</v>
      </c>
    </row>
    <row r="165" spans="1:1">
      <c r="A165" t="s">
        <v>238</v>
      </c>
    </row>
    <row r="166" spans="1:1">
      <c r="A166" t="s">
        <v>239</v>
      </c>
    </row>
    <row r="167" spans="1:1">
      <c r="A167" t="s">
        <v>240</v>
      </c>
    </row>
    <row r="168" spans="1:1">
      <c r="A168" t="s">
        <v>241</v>
      </c>
    </row>
    <row r="169" spans="1:1">
      <c r="A169" t="s">
        <v>242</v>
      </c>
    </row>
    <row r="171" spans="1:1">
      <c r="A171" t="s">
        <v>243</v>
      </c>
    </row>
    <row r="172" spans="1:1">
      <c r="A172" t="s">
        <v>244</v>
      </c>
    </row>
    <row r="173" spans="1:1">
      <c r="A173" t="s">
        <v>245</v>
      </c>
    </row>
    <row r="174" spans="1:1">
      <c r="A174" t="s">
        <v>246</v>
      </c>
    </row>
    <row r="175" spans="1:1">
      <c r="A175" t="s">
        <v>247</v>
      </c>
    </row>
    <row r="176" spans="1:1">
      <c r="A176" t="s">
        <v>248</v>
      </c>
    </row>
    <row r="177" spans="1:3">
      <c r="A177" t="s">
        <v>249</v>
      </c>
    </row>
    <row r="179" spans="1:3">
      <c r="A179" t="s">
        <v>197</v>
      </c>
      <c r="B179" t="s">
        <v>250</v>
      </c>
    </row>
    <row r="180" spans="1:3">
      <c r="A180" t="s">
        <v>197</v>
      </c>
      <c r="C180" t="s">
        <v>251</v>
      </c>
    </row>
    <row r="181" spans="1:3">
      <c r="A181" t="s">
        <v>197</v>
      </c>
      <c r="B181" t="s">
        <v>252</v>
      </c>
    </row>
    <row r="182" spans="1:3">
      <c r="A182" t="s">
        <v>197</v>
      </c>
      <c r="B182" t="s">
        <v>253</v>
      </c>
    </row>
    <row r="183" spans="1:3">
      <c r="A183" t="s">
        <v>197</v>
      </c>
      <c r="B183" t="s">
        <v>254</v>
      </c>
    </row>
    <row r="184" spans="1:3">
      <c r="A184" t="s">
        <v>197</v>
      </c>
      <c r="B184" t="s">
        <v>255</v>
      </c>
    </row>
    <row r="185" spans="1:3">
      <c r="A185" t="s">
        <v>197</v>
      </c>
      <c r="B185" t="s">
        <v>256</v>
      </c>
    </row>
    <row r="186" spans="1:3">
      <c r="A186" t="s">
        <v>197</v>
      </c>
    </row>
    <row r="187" spans="1:3">
      <c r="A187" t="s">
        <v>197</v>
      </c>
      <c r="C187" t="s">
        <v>257</v>
      </c>
    </row>
    <row r="188" spans="1:3">
      <c r="A188" t="s">
        <v>197</v>
      </c>
    </row>
    <row r="189" spans="1:3">
      <c r="A189" t="s">
        <v>197</v>
      </c>
      <c r="B189" t="s">
        <v>258</v>
      </c>
    </row>
    <row r="190" spans="1:3">
      <c r="A190" t="s">
        <v>197</v>
      </c>
      <c r="B190" t="s">
        <v>259</v>
      </c>
    </row>
    <row r="191" spans="1:3">
      <c r="A191" t="s">
        <v>197</v>
      </c>
      <c r="B191" t="s">
        <v>260</v>
      </c>
    </row>
    <row r="193" spans="1:3">
      <c r="A193" t="s">
        <v>261</v>
      </c>
    </row>
    <row r="195" spans="1:3">
      <c r="A195" t="s">
        <v>224</v>
      </c>
    </row>
    <row r="196" spans="1:3">
      <c r="A196" t="s">
        <v>262</v>
      </c>
    </row>
    <row r="197" spans="1:3">
      <c r="A197" t="s">
        <v>263</v>
      </c>
    </row>
    <row r="199" spans="1:3">
      <c r="A199" t="s">
        <v>264</v>
      </c>
    </row>
    <row r="200" spans="1:3">
      <c r="A200" t="s">
        <v>265</v>
      </c>
    </row>
    <row r="201" spans="1:3">
      <c r="A201" t="s">
        <v>266</v>
      </c>
    </row>
    <row r="203" spans="1:3">
      <c r="A203" t="s">
        <v>197</v>
      </c>
      <c r="B203" t="s">
        <v>267</v>
      </c>
    </row>
    <row r="204" spans="1:3">
      <c r="A204" t="s">
        <v>197</v>
      </c>
    </row>
    <row r="205" spans="1:3">
      <c r="A205" t="s">
        <v>197</v>
      </c>
      <c r="C205" t="s">
        <v>268</v>
      </c>
    </row>
    <row r="206" spans="1:3">
      <c r="A206" t="s">
        <v>197</v>
      </c>
    </row>
    <row r="207" spans="1:3">
      <c r="A207" t="s">
        <v>197</v>
      </c>
      <c r="B207" t="s">
        <v>269</v>
      </c>
    </row>
    <row r="208" spans="1:3">
      <c r="A208" t="s">
        <v>197</v>
      </c>
      <c r="B208" t="s">
        <v>270</v>
      </c>
    </row>
    <row r="209" spans="1:3">
      <c r="A209" t="s">
        <v>197</v>
      </c>
      <c r="B209" t="s">
        <v>271</v>
      </c>
    </row>
    <row r="210" spans="1:3">
      <c r="A210" t="s">
        <v>197</v>
      </c>
      <c r="B210" t="s">
        <v>272</v>
      </c>
    </row>
    <row r="211" spans="1:3">
      <c r="A211" t="s">
        <v>197</v>
      </c>
      <c r="B211" t="s">
        <v>273</v>
      </c>
    </row>
    <row r="212" spans="1:3">
      <c r="A212" t="s">
        <v>197</v>
      </c>
      <c r="B212" t="s">
        <v>274</v>
      </c>
    </row>
    <row r="213" spans="1:3">
      <c r="A213" t="s">
        <v>197</v>
      </c>
      <c r="B213" t="s">
        <v>275</v>
      </c>
    </row>
    <row r="214" spans="1:3">
      <c r="A214" t="s">
        <v>197</v>
      </c>
      <c r="B214">
        <v>0.99454730000000002</v>
      </c>
    </row>
    <row r="215" spans="1:3">
      <c r="A215" t="s">
        <v>197</v>
      </c>
    </row>
    <row r="216" spans="1:3">
      <c r="A216" t="s">
        <v>197</v>
      </c>
      <c r="B216" t="s">
        <v>276</v>
      </c>
    </row>
    <row r="217" spans="1:3">
      <c r="A217" t="s">
        <v>197</v>
      </c>
    </row>
    <row r="218" spans="1:3">
      <c r="A218" t="s">
        <v>197</v>
      </c>
      <c r="C218" t="s">
        <v>277</v>
      </c>
    </row>
    <row r="219" spans="1:3">
      <c r="A219" t="s">
        <v>197</v>
      </c>
    </row>
    <row r="220" spans="1:3">
      <c r="A220" t="s">
        <v>197</v>
      </c>
      <c r="B220" t="s">
        <v>269</v>
      </c>
    </row>
    <row r="221" spans="1:3">
      <c r="A221" t="s">
        <v>197</v>
      </c>
      <c r="B221" t="s">
        <v>278</v>
      </c>
    </row>
    <row r="222" spans="1:3">
      <c r="A222" t="s">
        <v>197</v>
      </c>
      <c r="B222" t="s">
        <v>279</v>
      </c>
    </row>
    <row r="223" spans="1:3">
      <c r="A223" t="s">
        <v>197</v>
      </c>
      <c r="B223" t="s">
        <v>274</v>
      </c>
    </row>
    <row r="224" spans="1:3">
      <c r="A224" t="s">
        <v>197</v>
      </c>
      <c r="B224" t="s">
        <v>280</v>
      </c>
    </row>
    <row r="225" spans="1:3">
      <c r="A225" t="s">
        <v>197</v>
      </c>
      <c r="B225">
        <v>0.93944170000000005</v>
      </c>
    </row>
    <row r="226" spans="1:3">
      <c r="A226" t="s">
        <v>197</v>
      </c>
    </row>
    <row r="227" spans="1:3">
      <c r="A227" t="s">
        <v>197</v>
      </c>
      <c r="B227" t="s">
        <v>281</v>
      </c>
    </row>
    <row r="228" spans="1:3">
      <c r="A228" t="s">
        <v>197</v>
      </c>
    </row>
    <row r="229" spans="1:3">
      <c r="A229" t="s">
        <v>197</v>
      </c>
      <c r="C229" t="s">
        <v>282</v>
      </c>
    </row>
    <row r="230" spans="1:3">
      <c r="A230" t="s">
        <v>197</v>
      </c>
    </row>
    <row r="231" spans="1:3">
      <c r="A231" t="s">
        <v>197</v>
      </c>
      <c r="B231" t="s">
        <v>269</v>
      </c>
    </row>
    <row r="232" spans="1:3">
      <c r="A232" t="s">
        <v>197</v>
      </c>
      <c r="B232" t="s">
        <v>283</v>
      </c>
    </row>
    <row r="233" spans="1:3">
      <c r="A233" t="s">
        <v>197</v>
      </c>
      <c r="B233" t="s">
        <v>284</v>
      </c>
    </row>
    <row r="234" spans="1:3">
      <c r="A234" t="s">
        <v>197</v>
      </c>
      <c r="B234" t="s">
        <v>274</v>
      </c>
    </row>
    <row r="235" spans="1:3">
      <c r="A235" t="s">
        <v>197</v>
      </c>
      <c r="B235" t="s">
        <v>285</v>
      </c>
    </row>
    <row r="236" spans="1:3">
      <c r="A236" t="s">
        <v>197</v>
      </c>
      <c r="B236">
        <v>0.99031029999999998</v>
      </c>
    </row>
    <row r="238" spans="1:3">
      <c r="A238" t="s">
        <v>286</v>
      </c>
    </row>
    <row r="239" spans="1:3">
      <c r="A239" t="s">
        <v>287</v>
      </c>
    </row>
    <row r="240" spans="1:3">
      <c r="A240" t="s">
        <v>288</v>
      </c>
    </row>
    <row r="242" spans="1:3">
      <c r="A242" t="s">
        <v>197</v>
      </c>
      <c r="B242" t="s">
        <v>289</v>
      </c>
    </row>
    <row r="243" spans="1:3">
      <c r="A243" t="s">
        <v>197</v>
      </c>
    </row>
    <row r="244" spans="1:3">
      <c r="A244" t="s">
        <v>197</v>
      </c>
      <c r="C244" t="s">
        <v>268</v>
      </c>
    </row>
    <row r="245" spans="1:3">
      <c r="A245" t="s">
        <v>197</v>
      </c>
    </row>
    <row r="246" spans="1:3">
      <c r="A246" t="s">
        <v>197</v>
      </c>
      <c r="B246" t="s">
        <v>290</v>
      </c>
    </row>
    <row r="247" spans="1:3">
      <c r="A247" t="s">
        <v>197</v>
      </c>
      <c r="B247" t="s">
        <v>291</v>
      </c>
    </row>
    <row r="248" spans="1:3">
      <c r="A248" t="s">
        <v>197</v>
      </c>
      <c r="B248" t="s">
        <v>271</v>
      </c>
    </row>
    <row r="249" spans="1:3">
      <c r="A249" t="s">
        <v>197</v>
      </c>
      <c r="B249" t="s">
        <v>272</v>
      </c>
    </row>
    <row r="250" spans="1:3">
      <c r="A250" t="s">
        <v>197</v>
      </c>
      <c r="B250" t="s">
        <v>292</v>
      </c>
    </row>
    <row r="251" spans="1:3">
      <c r="A251" t="s">
        <v>197</v>
      </c>
      <c r="B251" t="s">
        <v>274</v>
      </c>
    </row>
    <row r="252" spans="1:3">
      <c r="A252" t="s">
        <v>197</v>
      </c>
      <c r="B252" t="s">
        <v>293</v>
      </c>
    </row>
    <row r="253" spans="1:3">
      <c r="A253" t="s">
        <v>197</v>
      </c>
      <c r="B253">
        <v>0.99634</v>
      </c>
    </row>
    <row r="254" spans="1:3">
      <c r="A254" t="s">
        <v>197</v>
      </c>
    </row>
    <row r="255" spans="1:3">
      <c r="A255" t="s">
        <v>197</v>
      </c>
      <c r="B255" t="s">
        <v>294</v>
      </c>
    </row>
    <row r="256" spans="1:3">
      <c r="A256" t="s">
        <v>197</v>
      </c>
    </row>
    <row r="257" spans="1:3">
      <c r="A257" t="s">
        <v>197</v>
      </c>
      <c r="C257" t="s">
        <v>277</v>
      </c>
    </row>
    <row r="258" spans="1:3">
      <c r="A258" t="s">
        <v>197</v>
      </c>
    </row>
    <row r="259" spans="1:3">
      <c r="A259" t="s">
        <v>197</v>
      </c>
      <c r="B259" t="s">
        <v>290</v>
      </c>
    </row>
    <row r="260" spans="1:3">
      <c r="A260" t="s">
        <v>197</v>
      </c>
      <c r="B260" t="s">
        <v>295</v>
      </c>
    </row>
    <row r="261" spans="1:3">
      <c r="A261" t="s">
        <v>197</v>
      </c>
      <c r="B261" t="s">
        <v>279</v>
      </c>
    </row>
    <row r="262" spans="1:3">
      <c r="A262" t="s">
        <v>197</v>
      </c>
      <c r="B262" t="s">
        <v>274</v>
      </c>
    </row>
    <row r="263" spans="1:3">
      <c r="A263" t="s">
        <v>197</v>
      </c>
      <c r="B263" t="s">
        <v>280</v>
      </c>
    </row>
    <row r="264" spans="1:3">
      <c r="A264" t="s">
        <v>197</v>
      </c>
      <c r="B264">
        <v>0.94632079999999996</v>
      </c>
    </row>
    <row r="265" spans="1:3">
      <c r="A265" t="s">
        <v>197</v>
      </c>
    </row>
    <row r="266" spans="1:3">
      <c r="A266" t="s">
        <v>197</v>
      </c>
      <c r="B266" t="s">
        <v>296</v>
      </c>
    </row>
    <row r="267" spans="1:3">
      <c r="A267" t="s">
        <v>197</v>
      </c>
    </row>
    <row r="268" spans="1:3">
      <c r="A268" t="s">
        <v>197</v>
      </c>
      <c r="C268" t="s">
        <v>282</v>
      </c>
    </row>
    <row r="269" spans="1:3">
      <c r="A269" t="s">
        <v>197</v>
      </c>
    </row>
    <row r="270" spans="1:3">
      <c r="A270" t="s">
        <v>197</v>
      </c>
      <c r="B270" t="s">
        <v>290</v>
      </c>
    </row>
    <row r="271" spans="1:3">
      <c r="A271" t="s">
        <v>197</v>
      </c>
      <c r="B271" t="s">
        <v>297</v>
      </c>
    </row>
    <row r="272" spans="1:3">
      <c r="A272" t="s">
        <v>197</v>
      </c>
      <c r="B272" t="s">
        <v>284</v>
      </c>
    </row>
    <row r="273" spans="1:3">
      <c r="A273" t="s">
        <v>197</v>
      </c>
      <c r="B273" t="s">
        <v>274</v>
      </c>
    </row>
    <row r="274" spans="1:3">
      <c r="A274" t="s">
        <v>197</v>
      </c>
      <c r="B274" t="s">
        <v>285</v>
      </c>
    </row>
    <row r="275" spans="1:3">
      <c r="A275" t="s">
        <v>197</v>
      </c>
      <c r="B275">
        <v>0.99131570000000002</v>
      </c>
    </row>
    <row r="277" spans="1:3">
      <c r="A277" t="s">
        <v>298</v>
      </c>
    </row>
    <row r="278" spans="1:3">
      <c r="A278" t="s">
        <v>299</v>
      </c>
    </row>
    <row r="279" spans="1:3">
      <c r="A279" t="s">
        <v>300</v>
      </c>
    </row>
    <row r="281" spans="1:3">
      <c r="A281" t="s">
        <v>197</v>
      </c>
      <c r="B281" t="s">
        <v>301</v>
      </c>
    </row>
    <row r="282" spans="1:3">
      <c r="A282" t="s">
        <v>197</v>
      </c>
    </row>
    <row r="283" spans="1:3">
      <c r="A283" t="s">
        <v>197</v>
      </c>
      <c r="C283" t="s">
        <v>268</v>
      </c>
    </row>
    <row r="284" spans="1:3">
      <c r="A284" t="s">
        <v>197</v>
      </c>
    </row>
    <row r="285" spans="1:3">
      <c r="A285" t="s">
        <v>197</v>
      </c>
      <c r="B285" t="s">
        <v>302</v>
      </c>
    </row>
    <row r="286" spans="1:3">
      <c r="A286" t="s">
        <v>197</v>
      </c>
      <c r="B286" t="s">
        <v>303</v>
      </c>
    </row>
    <row r="287" spans="1:3">
      <c r="A287" t="s">
        <v>197</v>
      </c>
      <c r="B287" t="s">
        <v>271</v>
      </c>
    </row>
    <row r="288" spans="1:3">
      <c r="A288" t="s">
        <v>197</v>
      </c>
      <c r="B288" t="s">
        <v>272</v>
      </c>
    </row>
    <row r="289" spans="1:3">
      <c r="A289" t="s">
        <v>197</v>
      </c>
      <c r="B289" t="s">
        <v>304</v>
      </c>
    </row>
    <row r="290" spans="1:3">
      <c r="A290" t="s">
        <v>197</v>
      </c>
      <c r="B290" t="s">
        <v>274</v>
      </c>
    </row>
    <row r="291" spans="1:3">
      <c r="A291" t="s">
        <v>197</v>
      </c>
      <c r="B291" t="s">
        <v>275</v>
      </c>
    </row>
    <row r="292" spans="1:3">
      <c r="A292" t="s">
        <v>197</v>
      </c>
      <c r="B292">
        <v>0.98281030000000003</v>
      </c>
    </row>
    <row r="293" spans="1:3">
      <c r="A293" t="s">
        <v>197</v>
      </c>
    </row>
    <row r="294" spans="1:3">
      <c r="A294" t="s">
        <v>197</v>
      </c>
      <c r="B294" t="s">
        <v>305</v>
      </c>
    </row>
    <row r="295" spans="1:3">
      <c r="A295" t="s">
        <v>197</v>
      </c>
    </row>
    <row r="296" spans="1:3">
      <c r="A296" t="s">
        <v>197</v>
      </c>
      <c r="C296" t="s">
        <v>277</v>
      </c>
    </row>
    <row r="297" spans="1:3">
      <c r="A297" t="s">
        <v>197</v>
      </c>
    </row>
    <row r="298" spans="1:3">
      <c r="A298" t="s">
        <v>197</v>
      </c>
      <c r="B298" t="s">
        <v>302</v>
      </c>
    </row>
    <row r="299" spans="1:3">
      <c r="A299" t="s">
        <v>197</v>
      </c>
      <c r="B299" t="s">
        <v>306</v>
      </c>
    </row>
    <row r="300" spans="1:3">
      <c r="A300" t="s">
        <v>197</v>
      </c>
      <c r="B300" t="s">
        <v>279</v>
      </c>
    </row>
    <row r="301" spans="1:3">
      <c r="A301" t="s">
        <v>197</v>
      </c>
      <c r="B301" t="s">
        <v>274</v>
      </c>
    </row>
    <row r="302" spans="1:3">
      <c r="A302" t="s">
        <v>197</v>
      </c>
      <c r="B302" t="s">
        <v>280</v>
      </c>
    </row>
    <row r="303" spans="1:3">
      <c r="A303" t="s">
        <v>197</v>
      </c>
      <c r="B303">
        <v>0.92121540000000002</v>
      </c>
    </row>
    <row r="304" spans="1:3">
      <c r="A304" t="s">
        <v>197</v>
      </c>
    </row>
    <row r="305" spans="1:3">
      <c r="A305" t="s">
        <v>197</v>
      </c>
      <c r="B305" t="s">
        <v>307</v>
      </c>
    </row>
    <row r="306" spans="1:3">
      <c r="A306" t="s">
        <v>197</v>
      </c>
    </row>
    <row r="307" spans="1:3">
      <c r="A307" t="s">
        <v>197</v>
      </c>
      <c r="C307" t="s">
        <v>282</v>
      </c>
    </row>
    <row r="308" spans="1:3">
      <c r="A308" t="s">
        <v>197</v>
      </c>
    </row>
    <row r="309" spans="1:3">
      <c r="A309" t="s">
        <v>197</v>
      </c>
      <c r="B309" t="s">
        <v>302</v>
      </c>
    </row>
    <row r="310" spans="1:3">
      <c r="A310" t="s">
        <v>197</v>
      </c>
      <c r="B310" t="s">
        <v>308</v>
      </c>
    </row>
    <row r="311" spans="1:3">
      <c r="A311" t="s">
        <v>197</v>
      </c>
      <c r="B311" t="s">
        <v>284</v>
      </c>
    </row>
    <row r="312" spans="1:3">
      <c r="A312" t="s">
        <v>197</v>
      </c>
      <c r="B312" t="s">
        <v>274</v>
      </c>
    </row>
    <row r="313" spans="1:3">
      <c r="A313" t="s">
        <v>197</v>
      </c>
      <c r="B313" t="s">
        <v>285</v>
      </c>
    </row>
    <row r="314" spans="1:3">
      <c r="A314" t="s">
        <v>197</v>
      </c>
      <c r="B314">
        <v>0.98301989999999995</v>
      </c>
    </row>
    <row r="316" spans="1:3">
      <c r="A316" t="s">
        <v>309</v>
      </c>
    </row>
    <row r="317" spans="1:3">
      <c r="A317" t="s">
        <v>310</v>
      </c>
    </row>
    <row r="318" spans="1:3">
      <c r="A318" t="s">
        <v>311</v>
      </c>
    </row>
    <row r="319" spans="1:3">
      <c r="A319" t="s">
        <v>197</v>
      </c>
      <c r="B319" t="s">
        <v>312</v>
      </c>
    </row>
    <row r="320" spans="1:3">
      <c r="A320" t="s">
        <v>197</v>
      </c>
      <c r="B320" t="s">
        <v>313</v>
      </c>
    </row>
    <row r="321" spans="1:2">
      <c r="A321" t="s">
        <v>197</v>
      </c>
      <c r="B321" t="s">
        <v>314</v>
      </c>
    </row>
    <row r="322" spans="1:2">
      <c r="A322" t="s">
        <v>197</v>
      </c>
      <c r="B322" t="s">
        <v>315</v>
      </c>
    </row>
    <row r="324" spans="1:2">
      <c r="A324" t="s">
        <v>316</v>
      </c>
    </row>
    <row r="325" spans="1:2">
      <c r="A325" t="s">
        <v>317</v>
      </c>
    </row>
    <row r="326" spans="1:2">
      <c r="A326" t="s">
        <v>318</v>
      </c>
    </row>
    <row r="327" spans="1:2">
      <c r="A327" t="s">
        <v>197</v>
      </c>
      <c r="B327" t="s">
        <v>319</v>
      </c>
    </row>
    <row r="328" spans="1:2">
      <c r="A328" t="s">
        <v>197</v>
      </c>
      <c r="B328" t="s">
        <v>320</v>
      </c>
    </row>
    <row r="329" spans="1:2">
      <c r="A329" t="s">
        <v>197</v>
      </c>
      <c r="B329" t="s">
        <v>321</v>
      </c>
    </row>
    <row r="330" spans="1:2">
      <c r="A330" t="s">
        <v>197</v>
      </c>
      <c r="B330" t="s">
        <v>322</v>
      </c>
    </row>
    <row r="331" spans="1:2">
      <c r="A331" t="s">
        <v>323</v>
      </c>
    </row>
    <row r="332" spans="1:2">
      <c r="A332" t="s">
        <v>197</v>
      </c>
      <c r="B332" t="s">
        <v>324</v>
      </c>
    </row>
    <row r="333" spans="1:2">
      <c r="A333" t="s">
        <v>197</v>
      </c>
      <c r="B333" t="s">
        <v>325</v>
      </c>
    </row>
    <row r="334" spans="1:2">
      <c r="A334" t="s">
        <v>197</v>
      </c>
      <c r="B334" t="s">
        <v>326</v>
      </c>
    </row>
    <row r="335" spans="1:2">
      <c r="A335" t="s">
        <v>197</v>
      </c>
      <c r="B335" t="s">
        <v>327</v>
      </c>
    </row>
    <row r="336" spans="1:2">
      <c r="A336" t="s">
        <v>197</v>
      </c>
      <c r="B336" t="s">
        <v>328</v>
      </c>
    </row>
    <row r="338" spans="1:2">
      <c r="A338" t="s">
        <v>329</v>
      </c>
    </row>
    <row r="339" spans="1:2">
      <c r="A339" t="s">
        <v>330</v>
      </c>
    </row>
    <row r="340" spans="1:2">
      <c r="A340" t="s">
        <v>331</v>
      </c>
    </row>
    <row r="341" spans="1:2">
      <c r="A341" t="s">
        <v>197</v>
      </c>
      <c r="B341" t="s">
        <v>332</v>
      </c>
    </row>
    <row r="342" spans="1:2">
      <c r="A342" t="s">
        <v>197</v>
      </c>
      <c r="B342" t="s">
        <v>333</v>
      </c>
    </row>
    <row r="343" spans="1:2">
      <c r="A343" t="s">
        <v>197</v>
      </c>
      <c r="B343" t="s">
        <v>334</v>
      </c>
    </row>
    <row r="344" spans="1:2">
      <c r="A344" t="s">
        <v>197</v>
      </c>
      <c r="B344" t="s">
        <v>335</v>
      </c>
    </row>
    <row r="346" spans="1:2">
      <c r="A346" t="s">
        <v>336</v>
      </c>
    </row>
    <row r="348" spans="1:2">
      <c r="A348" t="s">
        <v>224</v>
      </c>
    </row>
    <row r="349" spans="1:2">
      <c r="A349" t="s">
        <v>262</v>
      </c>
    </row>
    <row r="350" spans="1:2">
      <c r="A350" t="s">
        <v>263</v>
      </c>
    </row>
    <row r="352" spans="1:2">
      <c r="A352" t="s">
        <v>337</v>
      </c>
    </row>
    <row r="353" spans="1:1">
      <c r="A353" t="s">
        <v>338</v>
      </c>
    </row>
    <row r="354" spans="1:1">
      <c r="A354" t="s">
        <v>339</v>
      </c>
    </row>
    <row r="355" spans="1:1">
      <c r="A355" t="s">
        <v>340</v>
      </c>
    </row>
    <row r="356" spans="1:1">
      <c r="A356" t="s">
        <v>341</v>
      </c>
    </row>
    <row r="357" spans="1:1">
      <c r="A357" t="s">
        <v>342</v>
      </c>
    </row>
    <row r="358" spans="1:1">
      <c r="A358" t="s">
        <v>343</v>
      </c>
    </row>
    <row r="360" spans="1:1">
      <c r="A360" t="s">
        <v>344</v>
      </c>
    </row>
    <row r="361" spans="1:1">
      <c r="A361" t="s">
        <v>345</v>
      </c>
    </row>
    <row r="362" spans="1:1">
      <c r="A362" t="s">
        <v>346</v>
      </c>
    </row>
    <row r="363" spans="1:1">
      <c r="A363" t="s">
        <v>347</v>
      </c>
    </row>
    <row r="364" spans="1:1">
      <c r="A364" t="s">
        <v>348</v>
      </c>
    </row>
    <row r="365" spans="1:1">
      <c r="A365" t="s">
        <v>349</v>
      </c>
    </row>
    <row r="366" spans="1:1">
      <c r="A366" t="s">
        <v>350</v>
      </c>
    </row>
    <row r="368" spans="1:1">
      <c r="A368" t="s">
        <v>351</v>
      </c>
    </row>
    <row r="369" spans="1:3">
      <c r="A369" t="s">
        <v>352</v>
      </c>
    </row>
    <row r="370" spans="1:3">
      <c r="A370" t="s">
        <v>353</v>
      </c>
    </row>
    <row r="371" spans="1:3">
      <c r="A371" t="s">
        <v>354</v>
      </c>
    </row>
    <row r="372" spans="1:3">
      <c r="A372" t="s">
        <v>355</v>
      </c>
    </row>
    <row r="373" spans="1:3">
      <c r="A373" t="s">
        <v>356</v>
      </c>
    </row>
    <row r="374" spans="1:3">
      <c r="A374" t="s">
        <v>357</v>
      </c>
    </row>
    <row r="375" spans="1:3">
      <c r="A375" t="s">
        <v>358</v>
      </c>
    </row>
    <row r="377" spans="1:3">
      <c r="A377" t="s">
        <v>197</v>
      </c>
      <c r="B377" t="s">
        <v>359</v>
      </c>
    </row>
    <row r="378" spans="1:3">
      <c r="A378" t="s">
        <v>197</v>
      </c>
    </row>
    <row r="379" spans="1:3">
      <c r="A379" t="s">
        <v>197</v>
      </c>
      <c r="B379" t="s">
        <v>360</v>
      </c>
    </row>
    <row r="380" spans="1:3">
      <c r="A380" t="s">
        <v>197</v>
      </c>
      <c r="B380" t="s">
        <v>361</v>
      </c>
    </row>
    <row r="381" spans="1:3">
      <c r="A381" t="s">
        <v>197</v>
      </c>
    </row>
    <row r="382" spans="1:3">
      <c r="A382" t="s">
        <v>197</v>
      </c>
      <c r="B382" t="s">
        <v>362</v>
      </c>
    </row>
    <row r="383" spans="1:3">
      <c r="A383" t="s">
        <v>197</v>
      </c>
      <c r="B383" t="s">
        <v>363</v>
      </c>
    </row>
    <row r="384" spans="1:3">
      <c r="A384" t="s">
        <v>197</v>
      </c>
      <c r="C384" t="s">
        <v>364</v>
      </c>
    </row>
    <row r="385" spans="1:3">
      <c r="A385" t="s">
        <v>197</v>
      </c>
    </row>
    <row r="386" spans="1:3">
      <c r="A386" t="s">
        <v>197</v>
      </c>
      <c r="B386" t="s">
        <v>365</v>
      </c>
    </row>
    <row r="387" spans="1:3">
      <c r="A387" t="s">
        <v>197</v>
      </c>
    </row>
    <row r="388" spans="1:3">
      <c r="A388" t="s">
        <v>197</v>
      </c>
      <c r="B388" t="s">
        <v>360</v>
      </c>
    </row>
    <row r="389" spans="1:3">
      <c r="A389" t="s">
        <v>197</v>
      </c>
      <c r="B389" t="s">
        <v>361</v>
      </c>
    </row>
    <row r="390" spans="1:3">
      <c r="A390" t="s">
        <v>197</v>
      </c>
    </row>
    <row r="391" spans="1:3">
      <c r="A391" t="s">
        <v>197</v>
      </c>
      <c r="B391" t="s">
        <v>366</v>
      </c>
    </row>
    <row r="392" spans="1:3">
      <c r="A392" t="s">
        <v>197</v>
      </c>
      <c r="B392" t="s">
        <v>367</v>
      </c>
    </row>
    <row r="393" spans="1:3">
      <c r="A393" t="s">
        <v>197</v>
      </c>
      <c r="B393" t="s">
        <v>368</v>
      </c>
    </row>
    <row r="394" spans="1:3">
      <c r="A394" t="s">
        <v>197</v>
      </c>
    </row>
    <row r="395" spans="1:3">
      <c r="A395" t="s">
        <v>197</v>
      </c>
      <c r="B395" t="s">
        <v>362</v>
      </c>
    </row>
    <row r="396" spans="1:3">
      <c r="A396" t="s">
        <v>197</v>
      </c>
      <c r="C396" t="s">
        <v>369</v>
      </c>
    </row>
    <row r="397" spans="1:3">
      <c r="A397" t="s">
        <v>197</v>
      </c>
      <c r="B397" t="s">
        <v>370</v>
      </c>
    </row>
    <row r="398" spans="1:3">
      <c r="A398" t="s">
        <v>197</v>
      </c>
      <c r="B398" t="s">
        <v>371</v>
      </c>
    </row>
    <row r="399" spans="1:3">
      <c r="A399" t="s">
        <v>197</v>
      </c>
      <c r="B399" t="s">
        <v>372</v>
      </c>
    </row>
    <row r="400" spans="1:3">
      <c r="A400" t="s">
        <v>197</v>
      </c>
      <c r="B400" t="s">
        <v>373</v>
      </c>
    </row>
    <row r="401" spans="1:3">
      <c r="A401" t="s">
        <v>197</v>
      </c>
    </row>
    <row r="402" spans="1:3">
      <c r="A402" t="s">
        <v>197</v>
      </c>
      <c r="B402" t="s">
        <v>374</v>
      </c>
    </row>
    <row r="403" spans="1:3">
      <c r="A403" t="s">
        <v>197</v>
      </c>
      <c r="B403" t="s">
        <v>375</v>
      </c>
      <c r="C403" t="s">
        <v>376</v>
      </c>
    </row>
    <row r="404" spans="1:3">
      <c r="A404" t="s">
        <v>197</v>
      </c>
      <c r="B404" t="s">
        <v>377</v>
      </c>
    </row>
    <row r="406" spans="1:3">
      <c r="A406" t="s">
        <v>378</v>
      </c>
    </row>
    <row r="408" spans="1:3">
      <c r="A408" t="s">
        <v>379</v>
      </c>
    </row>
    <row r="409" spans="1:3">
      <c r="A409" t="s">
        <v>380</v>
      </c>
    </row>
    <row r="410" spans="1:3">
      <c r="A410" t="s">
        <v>381</v>
      </c>
    </row>
    <row r="412" spans="1:3">
      <c r="A412" t="s">
        <v>329</v>
      </c>
    </row>
    <row r="413" spans="1:3">
      <c r="A413" t="s">
        <v>382</v>
      </c>
    </row>
    <row r="414" spans="1:3">
      <c r="A414" t="s">
        <v>383</v>
      </c>
    </row>
    <row r="415" spans="1:3">
      <c r="A415" t="s">
        <v>197</v>
      </c>
      <c r="B415" t="s">
        <v>384</v>
      </c>
    </row>
    <row r="416" spans="1:3">
      <c r="A416" t="s">
        <v>197</v>
      </c>
      <c r="B416" t="s">
        <v>385</v>
      </c>
    </row>
    <row r="417" spans="1:2">
      <c r="A417" t="s">
        <v>197</v>
      </c>
      <c r="B417" t="s">
        <v>386</v>
      </c>
    </row>
    <row r="418" spans="1:2">
      <c r="A418" t="s">
        <v>197</v>
      </c>
      <c r="B418" t="s">
        <v>387</v>
      </c>
    </row>
    <row r="419" spans="1:2">
      <c r="A419" t="s">
        <v>197</v>
      </c>
      <c r="B419" t="s">
        <v>388</v>
      </c>
    </row>
    <row r="420" spans="1:2">
      <c r="A420" t="s">
        <v>197</v>
      </c>
      <c r="B420" t="s">
        <v>389</v>
      </c>
    </row>
    <row r="421" spans="1:2">
      <c r="A421" t="s">
        <v>197</v>
      </c>
      <c r="B421" t="s">
        <v>390</v>
      </c>
    </row>
    <row r="423" spans="1:2">
      <c r="A423" t="s">
        <v>391</v>
      </c>
    </row>
    <row r="425" spans="1:2">
      <c r="A425" t="s">
        <v>392</v>
      </c>
    </row>
    <row r="426" spans="1:2">
      <c r="A426" t="s">
        <v>393</v>
      </c>
    </row>
    <row r="427" spans="1:2">
      <c r="A427" t="s">
        <v>394</v>
      </c>
    </row>
    <row r="428" spans="1:2">
      <c r="A428" t="s">
        <v>395</v>
      </c>
    </row>
    <row r="429" spans="1:2">
      <c r="A429" t="s">
        <v>396</v>
      </c>
    </row>
    <row r="430" spans="1:2">
      <c r="A430" t="s">
        <v>397</v>
      </c>
    </row>
    <row r="431" spans="1:2">
      <c r="A431" t="s">
        <v>398</v>
      </c>
    </row>
    <row r="432" spans="1:2">
      <c r="A432" t="s">
        <v>399</v>
      </c>
    </row>
    <row r="433" spans="1:2">
      <c r="A433" t="s">
        <v>400</v>
      </c>
    </row>
    <row r="435" spans="1:2">
      <c r="A435" t="s">
        <v>401</v>
      </c>
    </row>
    <row r="437" spans="1:2">
      <c r="A437" t="s">
        <v>402</v>
      </c>
    </row>
    <row r="438" spans="1:2">
      <c r="A438" t="s">
        <v>403</v>
      </c>
    </row>
    <row r="439" spans="1:2">
      <c r="A439" t="s">
        <v>197</v>
      </c>
      <c r="B439" t="s">
        <v>404</v>
      </c>
    </row>
    <row r="440" spans="1:2">
      <c r="A440" t="s">
        <v>197</v>
      </c>
      <c r="B440" t="s">
        <v>405</v>
      </c>
    </row>
    <row r="441" spans="1:2">
      <c r="A441" t="s">
        <v>197</v>
      </c>
      <c r="B441" t="s">
        <v>406</v>
      </c>
    </row>
    <row r="442" spans="1:2">
      <c r="A442" t="s">
        <v>197</v>
      </c>
      <c r="B442" t="s">
        <v>407</v>
      </c>
    </row>
    <row r="443" spans="1:2">
      <c r="A443" t="s">
        <v>197</v>
      </c>
      <c r="B443" t="s">
        <v>408</v>
      </c>
    </row>
    <row r="444" spans="1:2">
      <c r="A444" t="s">
        <v>197</v>
      </c>
      <c r="B444" t="s">
        <v>409</v>
      </c>
    </row>
    <row r="445" spans="1:2">
      <c r="A445" t="s">
        <v>197</v>
      </c>
      <c r="B445" t="s">
        <v>410</v>
      </c>
    </row>
    <row r="447" spans="1:2">
      <c r="A447" t="s">
        <v>411</v>
      </c>
    </row>
    <row r="448" spans="1:2">
      <c r="A448" t="s">
        <v>412</v>
      </c>
    </row>
    <row r="449" spans="1:1">
      <c r="A449" t="s">
        <v>413</v>
      </c>
    </row>
    <row r="450" spans="1:1">
      <c r="A450" t="s">
        <v>414</v>
      </c>
    </row>
    <row r="451" spans="1:1">
      <c r="A451" t="s">
        <v>415</v>
      </c>
    </row>
    <row r="452" spans="1:1">
      <c r="A452" t="s">
        <v>416</v>
      </c>
    </row>
    <row r="453" spans="1:1">
      <c r="A453" t="s">
        <v>417</v>
      </c>
    </row>
    <row r="454" spans="1:1">
      <c r="A454" t="s">
        <v>418</v>
      </c>
    </row>
    <row r="455" spans="1:1">
      <c r="A455" t="s">
        <v>419</v>
      </c>
    </row>
    <row r="457" spans="1:1">
      <c r="A457" t="s">
        <v>420</v>
      </c>
    </row>
    <row r="458" spans="1:1">
      <c r="A458" t="s">
        <v>421</v>
      </c>
    </row>
    <row r="459" spans="1:1">
      <c r="A459" t="s">
        <v>422</v>
      </c>
    </row>
    <row r="460" spans="1:1">
      <c r="A460" t="s">
        <v>423</v>
      </c>
    </row>
    <row r="461" spans="1:1">
      <c r="A461" t="s">
        <v>424</v>
      </c>
    </row>
    <row r="462" spans="1:1">
      <c r="A462" t="s">
        <v>425</v>
      </c>
    </row>
    <row r="463" spans="1:1">
      <c r="A463" t="s">
        <v>426</v>
      </c>
    </row>
    <row r="464" spans="1:1">
      <c r="A464" t="s">
        <v>427</v>
      </c>
    </row>
    <row r="465" spans="1:3">
      <c r="A465" t="s">
        <v>428</v>
      </c>
    </row>
    <row r="467" spans="1:3">
      <c r="A467" t="s">
        <v>429</v>
      </c>
    </row>
    <row r="468" spans="1:3">
      <c r="A468" t="s">
        <v>430</v>
      </c>
    </row>
    <row r="469" spans="1:3">
      <c r="A469" t="s">
        <v>245</v>
      </c>
    </row>
    <row r="470" spans="1:3">
      <c r="A470" t="s">
        <v>246</v>
      </c>
    </row>
    <row r="471" spans="1:3">
      <c r="A471" t="s">
        <v>247</v>
      </c>
    </row>
    <row r="472" spans="1:3">
      <c r="A472" t="s">
        <v>431</v>
      </c>
    </row>
    <row r="473" spans="1:3">
      <c r="A473" t="s">
        <v>432</v>
      </c>
    </row>
    <row r="475" spans="1:3">
      <c r="A475" t="s">
        <v>197</v>
      </c>
      <c r="B475" t="s">
        <v>433</v>
      </c>
    </row>
    <row r="476" spans="1:3">
      <c r="A476" t="s">
        <v>197</v>
      </c>
      <c r="C476" t="s">
        <v>251</v>
      </c>
    </row>
    <row r="477" spans="1:3">
      <c r="A477" t="s">
        <v>197</v>
      </c>
      <c r="B477" t="s">
        <v>252</v>
      </c>
    </row>
    <row r="478" spans="1:3">
      <c r="A478" t="s">
        <v>197</v>
      </c>
      <c r="B478" t="s">
        <v>434</v>
      </c>
    </row>
    <row r="479" spans="1:3">
      <c r="A479" t="s">
        <v>197</v>
      </c>
      <c r="B479" t="s">
        <v>435</v>
      </c>
    </row>
    <row r="480" spans="1:3">
      <c r="A480" t="s">
        <v>197</v>
      </c>
      <c r="B480" t="s">
        <v>436</v>
      </c>
    </row>
    <row r="481" spans="1:3">
      <c r="A481" t="s">
        <v>197</v>
      </c>
      <c r="B481" t="s">
        <v>437</v>
      </c>
    </row>
    <row r="482" spans="1:3">
      <c r="A482" t="s">
        <v>197</v>
      </c>
    </row>
    <row r="483" spans="1:3">
      <c r="A483" t="s">
        <v>197</v>
      </c>
      <c r="C483" t="s">
        <v>257</v>
      </c>
    </row>
    <row r="484" spans="1:3">
      <c r="A484" t="s">
        <v>197</v>
      </c>
    </row>
    <row r="485" spans="1:3">
      <c r="A485" t="s">
        <v>197</v>
      </c>
      <c r="B485" t="s">
        <v>438</v>
      </c>
    </row>
    <row r="486" spans="1:3">
      <c r="A486" t="s">
        <v>197</v>
      </c>
      <c r="B486" t="s">
        <v>439</v>
      </c>
    </row>
    <row r="487" spans="1:3">
      <c r="A487" t="s">
        <v>197</v>
      </c>
      <c r="B487" t="s">
        <v>260</v>
      </c>
    </row>
    <row r="489" spans="1:3">
      <c r="A489" t="s">
        <v>440</v>
      </c>
    </row>
    <row r="491" spans="1:3">
      <c r="A491" t="s">
        <v>402</v>
      </c>
    </row>
    <row r="493" spans="1:3">
      <c r="A493" t="s">
        <v>441</v>
      </c>
    </row>
    <row r="494" spans="1:3">
      <c r="A494" t="s">
        <v>442</v>
      </c>
    </row>
    <row r="495" spans="1:3">
      <c r="A495" t="s">
        <v>443</v>
      </c>
    </row>
    <row r="497" spans="1:3">
      <c r="A497" t="s">
        <v>197</v>
      </c>
      <c r="B497" t="s">
        <v>444</v>
      </c>
    </row>
    <row r="498" spans="1:3">
      <c r="A498" t="s">
        <v>197</v>
      </c>
    </row>
    <row r="499" spans="1:3">
      <c r="A499" t="s">
        <v>197</v>
      </c>
      <c r="C499" t="s">
        <v>268</v>
      </c>
    </row>
    <row r="500" spans="1:3">
      <c r="A500" t="s">
        <v>197</v>
      </c>
    </row>
    <row r="501" spans="1:3">
      <c r="A501" t="s">
        <v>197</v>
      </c>
      <c r="B501" t="s">
        <v>445</v>
      </c>
    </row>
    <row r="502" spans="1:3">
      <c r="A502" t="s">
        <v>197</v>
      </c>
      <c r="B502" t="s">
        <v>446</v>
      </c>
    </row>
    <row r="503" spans="1:3">
      <c r="A503" t="s">
        <v>197</v>
      </c>
      <c r="B503" t="s">
        <v>271</v>
      </c>
    </row>
    <row r="504" spans="1:3">
      <c r="A504" t="s">
        <v>197</v>
      </c>
      <c r="B504" t="s">
        <v>272</v>
      </c>
    </row>
    <row r="505" spans="1:3">
      <c r="A505" t="s">
        <v>197</v>
      </c>
      <c r="B505" t="s">
        <v>447</v>
      </c>
    </row>
    <row r="506" spans="1:3">
      <c r="A506" t="s">
        <v>197</v>
      </c>
      <c r="B506" t="s">
        <v>274</v>
      </c>
    </row>
    <row r="507" spans="1:3">
      <c r="A507" t="s">
        <v>197</v>
      </c>
      <c r="B507" t="s">
        <v>275</v>
      </c>
    </row>
    <row r="508" spans="1:3">
      <c r="A508" t="s">
        <v>197</v>
      </c>
      <c r="B508">
        <v>0.93923389999999995</v>
      </c>
    </row>
    <row r="509" spans="1:3">
      <c r="A509" t="s">
        <v>197</v>
      </c>
    </row>
    <row r="510" spans="1:3">
      <c r="A510" t="s">
        <v>197</v>
      </c>
      <c r="B510" t="s">
        <v>448</v>
      </c>
    </row>
    <row r="511" spans="1:3">
      <c r="A511" t="s">
        <v>197</v>
      </c>
    </row>
    <row r="512" spans="1:3">
      <c r="A512" t="s">
        <v>197</v>
      </c>
      <c r="C512" t="s">
        <v>277</v>
      </c>
    </row>
    <row r="513" spans="1:3">
      <c r="A513" t="s">
        <v>197</v>
      </c>
    </row>
    <row r="514" spans="1:3">
      <c r="A514" t="s">
        <v>197</v>
      </c>
      <c r="B514" t="s">
        <v>445</v>
      </c>
    </row>
    <row r="515" spans="1:3">
      <c r="A515" t="s">
        <v>197</v>
      </c>
      <c r="B515" t="s">
        <v>449</v>
      </c>
    </row>
    <row r="516" spans="1:3">
      <c r="A516" t="s">
        <v>197</v>
      </c>
      <c r="B516" t="s">
        <v>279</v>
      </c>
    </row>
    <row r="517" spans="1:3">
      <c r="A517" t="s">
        <v>197</v>
      </c>
      <c r="B517" t="s">
        <v>274</v>
      </c>
    </row>
    <row r="518" spans="1:3">
      <c r="A518" t="s">
        <v>197</v>
      </c>
      <c r="B518" t="s">
        <v>280</v>
      </c>
    </row>
    <row r="519" spans="1:3">
      <c r="A519" t="s">
        <v>197</v>
      </c>
      <c r="B519">
        <v>0.84514809999999996</v>
      </c>
    </row>
    <row r="520" spans="1:3">
      <c r="A520" t="s">
        <v>197</v>
      </c>
    </row>
    <row r="521" spans="1:3">
      <c r="A521" t="s">
        <v>197</v>
      </c>
      <c r="B521" t="s">
        <v>450</v>
      </c>
    </row>
    <row r="522" spans="1:3">
      <c r="A522" t="s">
        <v>197</v>
      </c>
    </row>
    <row r="523" spans="1:3">
      <c r="A523" t="s">
        <v>197</v>
      </c>
      <c r="C523" t="s">
        <v>282</v>
      </c>
    </row>
    <row r="524" spans="1:3">
      <c r="A524" t="s">
        <v>197</v>
      </c>
    </row>
    <row r="525" spans="1:3">
      <c r="A525" t="s">
        <v>197</v>
      </c>
      <c r="B525" t="s">
        <v>445</v>
      </c>
    </row>
    <row r="526" spans="1:3">
      <c r="A526" t="s">
        <v>197</v>
      </c>
      <c r="B526" t="s">
        <v>451</v>
      </c>
    </row>
    <row r="527" spans="1:3">
      <c r="A527" t="s">
        <v>197</v>
      </c>
      <c r="B527" t="s">
        <v>284</v>
      </c>
    </row>
    <row r="528" spans="1:3">
      <c r="A528" t="s">
        <v>197</v>
      </c>
      <c r="B528" t="s">
        <v>274</v>
      </c>
    </row>
    <row r="529" spans="1:2">
      <c r="A529" t="s">
        <v>197</v>
      </c>
      <c r="B529" t="s">
        <v>285</v>
      </c>
    </row>
    <row r="530" spans="1:2">
      <c r="A530" t="s">
        <v>197</v>
      </c>
      <c r="B530">
        <v>0.93307879999999999</v>
      </c>
    </row>
    <row r="532" spans="1:2">
      <c r="A532" t="s">
        <v>452</v>
      </c>
    </row>
    <row r="534" spans="1:2">
      <c r="A534" t="s">
        <v>402</v>
      </c>
    </row>
    <row r="536" spans="1:2">
      <c r="A536" t="s">
        <v>453</v>
      </c>
    </row>
    <row r="537" spans="1:2">
      <c r="A537" t="s">
        <v>454</v>
      </c>
    </row>
    <row r="538" spans="1:2">
      <c r="A538" t="s">
        <v>455</v>
      </c>
    </row>
    <row r="539" spans="1:2">
      <c r="A539" t="s">
        <v>456</v>
      </c>
    </row>
    <row r="540" spans="1:2">
      <c r="A540" t="s">
        <v>457</v>
      </c>
    </row>
    <row r="541" spans="1:2">
      <c r="A541" t="s">
        <v>458</v>
      </c>
    </row>
    <row r="542" spans="1:2">
      <c r="A542" t="s">
        <v>459</v>
      </c>
    </row>
    <row r="543" spans="1:2">
      <c r="A543" t="s">
        <v>460</v>
      </c>
    </row>
    <row r="545" spans="1:3">
      <c r="A545" t="s">
        <v>197</v>
      </c>
      <c r="B545" t="s">
        <v>461</v>
      </c>
    </row>
    <row r="546" spans="1:3">
      <c r="A546" t="s">
        <v>197</v>
      </c>
    </row>
    <row r="547" spans="1:3">
      <c r="A547" t="s">
        <v>197</v>
      </c>
      <c r="B547" t="s">
        <v>360</v>
      </c>
    </row>
    <row r="548" spans="1:3">
      <c r="A548" t="s">
        <v>197</v>
      </c>
      <c r="B548" t="s">
        <v>462</v>
      </c>
    </row>
    <row r="549" spans="1:3">
      <c r="A549" t="s">
        <v>197</v>
      </c>
      <c r="B549" t="s">
        <v>463</v>
      </c>
    </row>
    <row r="550" spans="1:3">
      <c r="A550" t="s">
        <v>197</v>
      </c>
    </row>
    <row r="551" spans="1:3">
      <c r="A551" t="s">
        <v>197</v>
      </c>
      <c r="B551" t="s">
        <v>362</v>
      </c>
    </row>
    <row r="552" spans="1:3">
      <c r="A552" t="s">
        <v>197</v>
      </c>
      <c r="C552" t="s">
        <v>464</v>
      </c>
    </row>
    <row r="553" spans="1:3">
      <c r="A553" t="s">
        <v>197</v>
      </c>
      <c r="C553" t="s">
        <v>465</v>
      </c>
    </row>
    <row r="554" spans="1:3">
      <c r="A554" t="s">
        <v>197</v>
      </c>
    </row>
    <row r="555" spans="1:3">
      <c r="A555" t="s">
        <v>197</v>
      </c>
      <c r="B555" t="s">
        <v>466</v>
      </c>
    </row>
    <row r="556" spans="1:3">
      <c r="A556" t="s">
        <v>197</v>
      </c>
    </row>
    <row r="557" spans="1:3">
      <c r="A557" t="s">
        <v>197</v>
      </c>
      <c r="B557" t="s">
        <v>360</v>
      </c>
    </row>
    <row r="558" spans="1:3">
      <c r="A558" t="s">
        <v>197</v>
      </c>
      <c r="B558" t="s">
        <v>462</v>
      </c>
    </row>
    <row r="559" spans="1:3">
      <c r="A559" t="s">
        <v>197</v>
      </c>
      <c r="B559" t="s">
        <v>463</v>
      </c>
    </row>
    <row r="560" spans="1:3">
      <c r="A560" t="s">
        <v>197</v>
      </c>
    </row>
    <row r="561" spans="1:3">
      <c r="A561" t="s">
        <v>197</v>
      </c>
      <c r="B561" t="s">
        <v>366</v>
      </c>
    </row>
    <row r="562" spans="1:3">
      <c r="A562" t="s">
        <v>197</v>
      </c>
      <c r="B562" t="s">
        <v>367</v>
      </c>
    </row>
    <row r="563" spans="1:3">
      <c r="A563" t="s">
        <v>197</v>
      </c>
      <c r="B563" t="s">
        <v>467</v>
      </c>
    </row>
    <row r="564" spans="1:3">
      <c r="A564" t="s">
        <v>197</v>
      </c>
    </row>
    <row r="565" spans="1:3">
      <c r="A565" t="s">
        <v>197</v>
      </c>
      <c r="B565" t="s">
        <v>362</v>
      </c>
    </row>
    <row r="566" spans="1:3">
      <c r="A566" t="s">
        <v>197</v>
      </c>
      <c r="C566" t="s">
        <v>468</v>
      </c>
    </row>
    <row r="567" spans="1:3">
      <c r="A567" t="s">
        <v>197</v>
      </c>
      <c r="B567" t="s">
        <v>469</v>
      </c>
    </row>
    <row r="568" spans="1:3">
      <c r="A568" t="s">
        <v>197</v>
      </c>
      <c r="B568" t="s">
        <v>470</v>
      </c>
    </row>
    <row r="569" spans="1:3">
      <c r="A569" t="s">
        <v>197</v>
      </c>
      <c r="B569" t="s">
        <v>372</v>
      </c>
    </row>
    <row r="570" spans="1:3">
      <c r="A570" t="s">
        <v>197</v>
      </c>
      <c r="B570" t="s">
        <v>373</v>
      </c>
    </row>
    <row r="571" spans="1:3">
      <c r="A571" t="s">
        <v>197</v>
      </c>
    </row>
    <row r="572" spans="1:3">
      <c r="A572" t="s">
        <v>197</v>
      </c>
      <c r="B572" t="s">
        <v>471</v>
      </c>
    </row>
    <row r="573" spans="1:3">
      <c r="A573" t="s">
        <v>197</v>
      </c>
      <c r="B573" t="s">
        <v>472</v>
      </c>
      <c r="C573" t="s">
        <v>473</v>
      </c>
    </row>
    <row r="574" spans="1:3">
      <c r="A574" t="s">
        <v>197</v>
      </c>
      <c r="B574" t="s">
        <v>474</v>
      </c>
    </row>
    <row r="576" spans="1:3">
      <c r="A576" t="s">
        <v>475</v>
      </c>
    </row>
    <row r="578" spans="1:2">
      <c r="A578" t="s">
        <v>379</v>
      </c>
    </row>
    <row r="579" spans="1:2">
      <c r="A579" t="s">
        <v>476</v>
      </c>
    </row>
    <row r="580" spans="1:2">
      <c r="A580" t="s">
        <v>477</v>
      </c>
    </row>
    <row r="582" spans="1:2">
      <c r="A582" t="s">
        <v>478</v>
      </c>
    </row>
    <row r="584" spans="1:2">
      <c r="A584" t="s">
        <v>479</v>
      </c>
    </row>
    <row r="585" spans="1:2">
      <c r="A585" t="s">
        <v>262</v>
      </c>
    </row>
    <row r="586" spans="1:2">
      <c r="A586" t="s">
        <v>263</v>
      </c>
    </row>
    <row r="588" spans="1:2">
      <c r="A588" t="s">
        <v>480</v>
      </c>
    </row>
    <row r="589" spans="1:2">
      <c r="A589" t="s">
        <v>481</v>
      </c>
    </row>
    <row r="590" spans="1:2">
      <c r="A590" t="s">
        <v>482</v>
      </c>
    </row>
    <row r="592" spans="1:2">
      <c r="A592" t="s">
        <v>197</v>
      </c>
      <c r="B592" t="s">
        <v>483</v>
      </c>
    </row>
    <row r="593" spans="1:3">
      <c r="A593" t="s">
        <v>197</v>
      </c>
    </row>
    <row r="594" spans="1:3">
      <c r="A594" t="s">
        <v>197</v>
      </c>
      <c r="C594" t="s">
        <v>268</v>
      </c>
    </row>
    <row r="595" spans="1:3">
      <c r="A595" t="s">
        <v>197</v>
      </c>
    </row>
    <row r="596" spans="1:3">
      <c r="A596" t="s">
        <v>197</v>
      </c>
      <c r="B596" t="s">
        <v>484</v>
      </c>
    </row>
    <row r="597" spans="1:3">
      <c r="A597" t="s">
        <v>197</v>
      </c>
      <c r="B597" t="s">
        <v>485</v>
      </c>
    </row>
    <row r="598" spans="1:3">
      <c r="A598" t="s">
        <v>197</v>
      </c>
      <c r="B598" t="s">
        <v>271</v>
      </c>
    </row>
    <row r="599" spans="1:3">
      <c r="A599" t="s">
        <v>197</v>
      </c>
      <c r="B599" t="s">
        <v>272</v>
      </c>
    </row>
    <row r="600" spans="1:3">
      <c r="A600" t="s">
        <v>197</v>
      </c>
      <c r="B600" t="s">
        <v>486</v>
      </c>
    </row>
    <row r="601" spans="1:3">
      <c r="A601" t="s">
        <v>197</v>
      </c>
      <c r="B601" t="s">
        <v>274</v>
      </c>
    </row>
    <row r="602" spans="1:3">
      <c r="A602" t="s">
        <v>197</v>
      </c>
      <c r="B602" t="s">
        <v>275</v>
      </c>
    </row>
    <row r="603" spans="1:3">
      <c r="A603" t="s">
        <v>197</v>
      </c>
      <c r="B603">
        <v>-0.49143799999999999</v>
      </c>
    </row>
    <row r="604" spans="1:3">
      <c r="A604" t="s">
        <v>197</v>
      </c>
    </row>
    <row r="605" spans="1:3">
      <c r="A605" t="s">
        <v>197</v>
      </c>
      <c r="B605" t="s">
        <v>487</v>
      </c>
    </row>
    <row r="606" spans="1:3">
      <c r="A606" t="s">
        <v>197</v>
      </c>
    </row>
    <row r="607" spans="1:3">
      <c r="A607" t="s">
        <v>197</v>
      </c>
      <c r="C607" t="s">
        <v>277</v>
      </c>
    </row>
    <row r="608" spans="1:3">
      <c r="A608" t="s">
        <v>197</v>
      </c>
    </row>
    <row r="609" spans="1:3">
      <c r="A609" t="s">
        <v>197</v>
      </c>
      <c r="B609" t="s">
        <v>484</v>
      </c>
    </row>
    <row r="610" spans="1:3">
      <c r="A610" t="s">
        <v>197</v>
      </c>
      <c r="B610" t="s">
        <v>488</v>
      </c>
    </row>
    <row r="611" spans="1:3">
      <c r="A611" t="s">
        <v>197</v>
      </c>
      <c r="B611" t="s">
        <v>279</v>
      </c>
    </row>
    <row r="612" spans="1:3">
      <c r="A612" t="s">
        <v>197</v>
      </c>
      <c r="B612" t="s">
        <v>274</v>
      </c>
    </row>
    <row r="613" spans="1:3">
      <c r="A613" t="s">
        <v>197</v>
      </c>
      <c r="B613" t="s">
        <v>489</v>
      </c>
    </row>
    <row r="614" spans="1:3">
      <c r="A614" t="s">
        <v>197</v>
      </c>
      <c r="B614">
        <v>-0.36242360000000001</v>
      </c>
    </row>
    <row r="615" spans="1:3">
      <c r="A615" t="s">
        <v>197</v>
      </c>
    </row>
    <row r="616" spans="1:3">
      <c r="A616" t="s">
        <v>197</v>
      </c>
      <c r="B616" t="s">
        <v>490</v>
      </c>
    </row>
    <row r="617" spans="1:3">
      <c r="A617" t="s">
        <v>197</v>
      </c>
      <c r="B617" t="s">
        <v>491</v>
      </c>
    </row>
    <row r="618" spans="1:3">
      <c r="A618" t="s">
        <v>197</v>
      </c>
      <c r="B618" t="s">
        <v>492</v>
      </c>
    </row>
    <row r="619" spans="1:3">
      <c r="A619" t="s">
        <v>197</v>
      </c>
      <c r="B619" t="s">
        <v>493</v>
      </c>
    </row>
    <row r="620" spans="1:3">
      <c r="A620" t="s">
        <v>197</v>
      </c>
    </row>
    <row r="621" spans="1:3">
      <c r="A621" t="s">
        <v>197</v>
      </c>
      <c r="C621" t="s">
        <v>282</v>
      </c>
    </row>
    <row r="622" spans="1:3">
      <c r="A622" t="s">
        <v>197</v>
      </c>
    </row>
    <row r="623" spans="1:3">
      <c r="A623" t="s">
        <v>197</v>
      </c>
      <c r="B623" t="s">
        <v>484</v>
      </c>
    </row>
    <row r="624" spans="1:3">
      <c r="A624" t="s">
        <v>197</v>
      </c>
      <c r="B624" t="s">
        <v>494</v>
      </c>
    </row>
    <row r="625" spans="1:2">
      <c r="A625" t="s">
        <v>197</v>
      </c>
      <c r="B625" t="s">
        <v>284</v>
      </c>
    </row>
    <row r="626" spans="1:2">
      <c r="A626" t="s">
        <v>197</v>
      </c>
      <c r="B626" t="s">
        <v>274</v>
      </c>
    </row>
    <row r="627" spans="1:2">
      <c r="A627" t="s">
        <v>197</v>
      </c>
      <c r="B627" t="s">
        <v>495</v>
      </c>
    </row>
    <row r="628" spans="1:2">
      <c r="A628" t="s">
        <v>197</v>
      </c>
      <c r="B628">
        <v>-0.48068430000000001</v>
      </c>
    </row>
    <row r="630" spans="1:2">
      <c r="A630" t="s">
        <v>496</v>
      </c>
    </row>
    <row r="632" spans="1:2">
      <c r="A632" t="s">
        <v>497</v>
      </c>
    </row>
    <row r="633" spans="1:2">
      <c r="A633" t="s">
        <v>262</v>
      </c>
    </row>
    <row r="634" spans="1:2">
      <c r="A634" t="s">
        <v>262</v>
      </c>
    </row>
    <row r="636" spans="1:2">
      <c r="A636" t="s">
        <v>498</v>
      </c>
    </row>
    <row r="637" spans="1:2">
      <c r="A637" t="s">
        <v>499</v>
      </c>
    </row>
    <row r="638" spans="1:2">
      <c r="A638" t="s">
        <v>500</v>
      </c>
    </row>
    <row r="640" spans="1:2">
      <c r="A640" t="s">
        <v>197</v>
      </c>
      <c r="B640" t="s">
        <v>501</v>
      </c>
    </row>
    <row r="641" spans="1:3">
      <c r="A641" t="s">
        <v>197</v>
      </c>
    </row>
    <row r="642" spans="1:3">
      <c r="A642" t="s">
        <v>197</v>
      </c>
      <c r="C642" t="s">
        <v>268</v>
      </c>
    </row>
    <row r="643" spans="1:3">
      <c r="A643" t="s">
        <v>197</v>
      </c>
    </row>
    <row r="644" spans="1:3">
      <c r="A644" t="s">
        <v>197</v>
      </c>
      <c r="B644" t="s">
        <v>502</v>
      </c>
    </row>
    <row r="645" spans="1:3">
      <c r="A645" t="s">
        <v>197</v>
      </c>
      <c r="B645" t="s">
        <v>503</v>
      </c>
    </row>
    <row r="646" spans="1:3">
      <c r="A646" t="s">
        <v>197</v>
      </c>
      <c r="B646" t="s">
        <v>271</v>
      </c>
    </row>
    <row r="647" spans="1:3">
      <c r="A647" t="s">
        <v>197</v>
      </c>
      <c r="B647" t="s">
        <v>272</v>
      </c>
    </row>
    <row r="648" spans="1:3">
      <c r="A648" t="s">
        <v>197</v>
      </c>
      <c r="B648" t="s">
        <v>504</v>
      </c>
    </row>
    <row r="649" spans="1:3">
      <c r="A649" t="s">
        <v>197</v>
      </c>
      <c r="B649" t="s">
        <v>274</v>
      </c>
    </row>
    <row r="650" spans="1:3">
      <c r="A650" t="s">
        <v>197</v>
      </c>
      <c r="B650" t="s">
        <v>505</v>
      </c>
    </row>
    <row r="651" spans="1:3">
      <c r="A651" t="s">
        <v>197</v>
      </c>
      <c r="B651">
        <v>-0.54969239999999997</v>
      </c>
    </row>
    <row r="652" spans="1:3">
      <c r="A652" t="s">
        <v>197</v>
      </c>
    </row>
    <row r="653" spans="1:3">
      <c r="A653" t="s">
        <v>197</v>
      </c>
      <c r="B653" t="s">
        <v>506</v>
      </c>
    </row>
    <row r="654" spans="1:3">
      <c r="A654" t="s">
        <v>197</v>
      </c>
    </row>
    <row r="655" spans="1:3">
      <c r="A655" t="s">
        <v>197</v>
      </c>
      <c r="C655" t="s">
        <v>277</v>
      </c>
    </row>
    <row r="656" spans="1:3">
      <c r="A656" t="s">
        <v>197</v>
      </c>
    </row>
    <row r="657" spans="1:3">
      <c r="A657" t="s">
        <v>197</v>
      </c>
      <c r="B657" t="s">
        <v>502</v>
      </c>
    </row>
    <row r="658" spans="1:3">
      <c r="A658" t="s">
        <v>197</v>
      </c>
      <c r="B658" t="s">
        <v>507</v>
      </c>
    </row>
    <row r="659" spans="1:3">
      <c r="A659" t="s">
        <v>197</v>
      </c>
      <c r="B659" t="s">
        <v>279</v>
      </c>
    </row>
    <row r="660" spans="1:3">
      <c r="A660" t="s">
        <v>197</v>
      </c>
      <c r="B660" t="s">
        <v>274</v>
      </c>
    </row>
    <row r="661" spans="1:3">
      <c r="A661" t="s">
        <v>197</v>
      </c>
      <c r="B661" t="s">
        <v>489</v>
      </c>
    </row>
    <row r="662" spans="1:3">
      <c r="A662" t="s">
        <v>197</v>
      </c>
      <c r="B662">
        <v>-0.41332439999999998</v>
      </c>
    </row>
    <row r="663" spans="1:3">
      <c r="A663" t="s">
        <v>197</v>
      </c>
    </row>
    <row r="664" spans="1:3">
      <c r="A664" t="s">
        <v>197</v>
      </c>
      <c r="B664" t="s">
        <v>490</v>
      </c>
    </row>
    <row r="665" spans="1:3">
      <c r="A665" t="s">
        <v>197</v>
      </c>
      <c r="B665" t="s">
        <v>508</v>
      </c>
    </row>
    <row r="666" spans="1:3">
      <c r="A666" t="s">
        <v>197</v>
      </c>
      <c r="B666" t="s">
        <v>492</v>
      </c>
    </row>
    <row r="667" spans="1:3">
      <c r="A667" t="s">
        <v>197</v>
      </c>
      <c r="B667" t="s">
        <v>509</v>
      </c>
    </row>
    <row r="668" spans="1:3">
      <c r="A668" t="s">
        <v>197</v>
      </c>
    </row>
    <row r="669" spans="1:3">
      <c r="A669" t="s">
        <v>197</v>
      </c>
      <c r="C669" t="s">
        <v>282</v>
      </c>
    </row>
    <row r="670" spans="1:3">
      <c r="A670" t="s">
        <v>197</v>
      </c>
    </row>
    <row r="671" spans="1:3">
      <c r="A671" t="s">
        <v>197</v>
      </c>
      <c r="B671" t="s">
        <v>502</v>
      </c>
    </row>
    <row r="672" spans="1:3">
      <c r="A672" t="s">
        <v>197</v>
      </c>
      <c r="B672" t="s">
        <v>510</v>
      </c>
    </row>
    <row r="673" spans="1:2">
      <c r="A673" t="s">
        <v>197</v>
      </c>
      <c r="B673" t="s">
        <v>284</v>
      </c>
    </row>
    <row r="674" spans="1:2">
      <c r="A674" t="s">
        <v>197</v>
      </c>
      <c r="B674" t="s">
        <v>274</v>
      </c>
    </row>
    <row r="675" spans="1:2">
      <c r="A675" t="s">
        <v>197</v>
      </c>
      <c r="B675" t="s">
        <v>495</v>
      </c>
    </row>
    <row r="676" spans="1:2">
      <c r="A676" t="s">
        <v>197</v>
      </c>
      <c r="B676">
        <v>-0.58760380000000001</v>
      </c>
    </row>
    <row r="678" spans="1:2">
      <c r="A678" t="s">
        <v>511</v>
      </c>
    </row>
    <row r="680" spans="1:2">
      <c r="A680" t="s">
        <v>479</v>
      </c>
    </row>
    <row r="681" spans="1:2">
      <c r="A681" t="s">
        <v>263</v>
      </c>
    </row>
    <row r="682" spans="1:2">
      <c r="A682" t="s">
        <v>263</v>
      </c>
    </row>
    <row r="684" spans="1:2">
      <c r="A684" t="s">
        <v>512</v>
      </c>
    </row>
    <row r="685" spans="1:2">
      <c r="A685" t="s">
        <v>513</v>
      </c>
    </row>
    <row r="686" spans="1:2">
      <c r="A686" t="s">
        <v>514</v>
      </c>
    </row>
    <row r="687" spans="1:2">
      <c r="A687" t="s">
        <v>515</v>
      </c>
    </row>
    <row r="688" spans="1:2">
      <c r="A688" t="s">
        <v>516</v>
      </c>
    </row>
    <row r="689" spans="1:3">
      <c r="A689" t="s">
        <v>517</v>
      </c>
    </row>
    <row r="690" spans="1:3">
      <c r="A690" t="s">
        <v>518</v>
      </c>
    </row>
    <row r="691" spans="1:3">
      <c r="A691" t="s">
        <v>519</v>
      </c>
    </row>
    <row r="692" spans="1:3">
      <c r="A692" t="s">
        <v>520</v>
      </c>
    </row>
    <row r="693" spans="1:3">
      <c r="A693" t="s">
        <v>521</v>
      </c>
    </row>
    <row r="694" spans="1:3">
      <c r="A694" t="s">
        <v>522</v>
      </c>
    </row>
    <row r="696" spans="1:3">
      <c r="A696" t="s">
        <v>197</v>
      </c>
      <c r="B696" t="s">
        <v>523</v>
      </c>
    </row>
    <row r="697" spans="1:3">
      <c r="A697" t="s">
        <v>197</v>
      </c>
    </row>
    <row r="698" spans="1:3">
      <c r="A698" t="s">
        <v>197</v>
      </c>
      <c r="B698" t="s">
        <v>360</v>
      </c>
    </row>
    <row r="699" spans="1:3">
      <c r="A699" t="s">
        <v>197</v>
      </c>
      <c r="B699" t="s">
        <v>524</v>
      </c>
    </row>
    <row r="700" spans="1:3">
      <c r="A700" t="s">
        <v>197</v>
      </c>
      <c r="B700" t="s">
        <v>463</v>
      </c>
    </row>
    <row r="701" spans="1:3">
      <c r="A701" t="s">
        <v>197</v>
      </c>
    </row>
    <row r="702" spans="1:3">
      <c r="A702" t="s">
        <v>197</v>
      </c>
      <c r="B702" t="s">
        <v>362</v>
      </c>
    </row>
    <row r="703" spans="1:3">
      <c r="A703" t="s">
        <v>197</v>
      </c>
      <c r="C703" t="s">
        <v>525</v>
      </c>
    </row>
    <row r="704" spans="1:3">
      <c r="A704" t="s">
        <v>197</v>
      </c>
      <c r="C704" t="s">
        <v>526</v>
      </c>
    </row>
    <row r="705" spans="1:3">
      <c r="A705" t="s">
        <v>197</v>
      </c>
    </row>
    <row r="706" spans="1:3">
      <c r="A706" t="s">
        <v>197</v>
      </c>
      <c r="B706" t="s">
        <v>527</v>
      </c>
    </row>
    <row r="707" spans="1:3">
      <c r="A707" t="s">
        <v>197</v>
      </c>
    </row>
    <row r="708" spans="1:3">
      <c r="A708" t="s">
        <v>197</v>
      </c>
      <c r="B708" t="s">
        <v>360</v>
      </c>
    </row>
    <row r="709" spans="1:3">
      <c r="A709" t="s">
        <v>197</v>
      </c>
      <c r="B709" t="s">
        <v>524</v>
      </c>
    </row>
    <row r="710" spans="1:3">
      <c r="A710" t="s">
        <v>197</v>
      </c>
      <c r="B710" t="s">
        <v>463</v>
      </c>
    </row>
    <row r="711" spans="1:3">
      <c r="A711" t="s">
        <v>197</v>
      </c>
    </row>
    <row r="712" spans="1:3">
      <c r="A712" t="s">
        <v>197</v>
      </c>
      <c r="B712" t="s">
        <v>366</v>
      </c>
    </row>
    <row r="713" spans="1:3">
      <c r="A713" t="s">
        <v>197</v>
      </c>
      <c r="B713" t="s">
        <v>367</v>
      </c>
    </row>
    <row r="714" spans="1:3">
      <c r="A714" t="s">
        <v>197</v>
      </c>
      <c r="B714" t="s">
        <v>528</v>
      </c>
    </row>
    <row r="715" spans="1:3">
      <c r="A715" t="s">
        <v>197</v>
      </c>
    </row>
    <row r="716" spans="1:3">
      <c r="A716" t="s">
        <v>197</v>
      </c>
      <c r="B716" t="s">
        <v>362</v>
      </c>
    </row>
    <row r="717" spans="1:3">
      <c r="A717" t="s">
        <v>197</v>
      </c>
      <c r="C717" t="s">
        <v>529</v>
      </c>
    </row>
    <row r="718" spans="1:3">
      <c r="A718" t="s">
        <v>197</v>
      </c>
      <c r="B718" t="s">
        <v>530</v>
      </c>
    </row>
    <row r="719" spans="1:3">
      <c r="A719" t="s">
        <v>197</v>
      </c>
      <c r="B719" t="s">
        <v>531</v>
      </c>
    </row>
    <row r="720" spans="1:3">
      <c r="A720" t="s">
        <v>197</v>
      </c>
      <c r="B720" t="s">
        <v>372</v>
      </c>
    </row>
    <row r="721" spans="1:3">
      <c r="A721" t="s">
        <v>197</v>
      </c>
      <c r="B721" t="s">
        <v>373</v>
      </c>
    </row>
    <row r="722" spans="1:3">
      <c r="A722" t="s">
        <v>197</v>
      </c>
    </row>
    <row r="723" spans="1:3">
      <c r="A723" t="s">
        <v>197</v>
      </c>
      <c r="B723" t="s">
        <v>532</v>
      </c>
    </row>
    <row r="724" spans="1:3">
      <c r="A724" t="s">
        <v>197</v>
      </c>
      <c r="B724" t="s">
        <v>533</v>
      </c>
      <c r="C724" t="s">
        <v>534</v>
      </c>
    </row>
    <row r="725" spans="1:3">
      <c r="A725" t="s">
        <v>197</v>
      </c>
      <c r="B725" t="s">
        <v>535</v>
      </c>
    </row>
    <row r="727" spans="1:3">
      <c r="A727" t="s">
        <v>536</v>
      </c>
    </row>
    <row r="728" spans="1:3">
      <c r="A728" t="s">
        <v>537</v>
      </c>
    </row>
    <row r="729" spans="1:3">
      <c r="A729" t="s">
        <v>538</v>
      </c>
    </row>
    <row r="731" spans="1:3">
      <c r="A731" t="s">
        <v>539</v>
      </c>
    </row>
    <row r="733" spans="1:3">
      <c r="A733" t="s">
        <v>497</v>
      </c>
    </row>
    <row r="734" spans="1:3">
      <c r="A734" t="s">
        <v>262</v>
      </c>
    </row>
    <row r="735" spans="1:3">
      <c r="A735" t="s">
        <v>262</v>
      </c>
    </row>
    <row r="737" spans="1:2">
      <c r="A737" t="s">
        <v>512</v>
      </c>
    </row>
    <row r="738" spans="1:2">
      <c r="A738" t="s">
        <v>513</v>
      </c>
    </row>
    <row r="739" spans="1:2">
      <c r="A739" t="s">
        <v>540</v>
      </c>
    </row>
    <row r="740" spans="1:2">
      <c r="A740" t="s">
        <v>541</v>
      </c>
    </row>
    <row r="741" spans="1:2">
      <c r="A741" t="s">
        <v>542</v>
      </c>
    </row>
    <row r="742" spans="1:2">
      <c r="A742" t="s">
        <v>543</v>
      </c>
    </row>
    <row r="743" spans="1:2">
      <c r="A743" t="s">
        <v>544</v>
      </c>
    </row>
    <row r="744" spans="1:2">
      <c r="A744" t="s">
        <v>545</v>
      </c>
    </row>
    <row r="745" spans="1:2">
      <c r="A745" t="s">
        <v>546</v>
      </c>
    </row>
    <row r="746" spans="1:2">
      <c r="A746" t="s">
        <v>547</v>
      </c>
    </row>
    <row r="747" spans="1:2">
      <c r="A747" t="s">
        <v>548</v>
      </c>
    </row>
    <row r="749" spans="1:2">
      <c r="A749" t="s">
        <v>197</v>
      </c>
      <c r="B749" t="s">
        <v>549</v>
      </c>
    </row>
    <row r="750" spans="1:2">
      <c r="A750" t="s">
        <v>197</v>
      </c>
    </row>
    <row r="751" spans="1:2">
      <c r="A751" t="s">
        <v>197</v>
      </c>
      <c r="B751" t="s">
        <v>360</v>
      </c>
    </row>
    <row r="752" spans="1:2">
      <c r="A752" t="s">
        <v>197</v>
      </c>
      <c r="B752" t="s">
        <v>550</v>
      </c>
    </row>
    <row r="753" spans="1:3">
      <c r="A753" t="s">
        <v>197</v>
      </c>
      <c r="B753" t="s">
        <v>463</v>
      </c>
    </row>
    <row r="754" spans="1:3">
      <c r="A754" t="s">
        <v>197</v>
      </c>
    </row>
    <row r="755" spans="1:3">
      <c r="A755" t="s">
        <v>197</v>
      </c>
      <c r="B755" t="s">
        <v>362</v>
      </c>
    </row>
    <row r="756" spans="1:3">
      <c r="A756" t="s">
        <v>197</v>
      </c>
      <c r="B756" t="s">
        <v>551</v>
      </c>
    </row>
    <row r="757" spans="1:3">
      <c r="A757" t="s">
        <v>197</v>
      </c>
      <c r="C757" t="s">
        <v>552</v>
      </c>
    </row>
    <row r="758" spans="1:3">
      <c r="A758" t="s">
        <v>197</v>
      </c>
    </row>
    <row r="759" spans="1:3">
      <c r="A759" t="s">
        <v>197</v>
      </c>
      <c r="B759" t="s">
        <v>553</v>
      </c>
    </row>
    <row r="760" spans="1:3">
      <c r="A760" t="s">
        <v>197</v>
      </c>
    </row>
    <row r="761" spans="1:3">
      <c r="A761" t="s">
        <v>197</v>
      </c>
      <c r="B761" t="s">
        <v>360</v>
      </c>
    </row>
    <row r="762" spans="1:3">
      <c r="A762" t="s">
        <v>197</v>
      </c>
      <c r="B762" t="s">
        <v>550</v>
      </c>
    </row>
    <row r="763" spans="1:3">
      <c r="A763" t="s">
        <v>197</v>
      </c>
      <c r="B763" t="s">
        <v>463</v>
      </c>
    </row>
    <row r="764" spans="1:3">
      <c r="A764" t="s">
        <v>197</v>
      </c>
    </row>
    <row r="765" spans="1:3">
      <c r="A765" t="s">
        <v>197</v>
      </c>
      <c r="B765" t="s">
        <v>366</v>
      </c>
    </row>
    <row r="766" spans="1:3">
      <c r="A766" t="s">
        <v>197</v>
      </c>
      <c r="B766" t="s">
        <v>367</v>
      </c>
    </row>
    <row r="767" spans="1:3">
      <c r="A767" t="s">
        <v>197</v>
      </c>
      <c r="B767" t="s">
        <v>554</v>
      </c>
    </row>
    <row r="768" spans="1:3">
      <c r="A768" t="s">
        <v>197</v>
      </c>
    </row>
    <row r="769" spans="1:3">
      <c r="A769" t="s">
        <v>197</v>
      </c>
      <c r="B769" t="s">
        <v>362</v>
      </c>
    </row>
    <row r="770" spans="1:3">
      <c r="A770" t="s">
        <v>197</v>
      </c>
      <c r="C770" t="s">
        <v>555</v>
      </c>
    </row>
    <row r="771" spans="1:3">
      <c r="A771" t="s">
        <v>197</v>
      </c>
      <c r="B771" t="s">
        <v>556</v>
      </c>
    </row>
    <row r="772" spans="1:3">
      <c r="A772" t="s">
        <v>197</v>
      </c>
      <c r="B772" t="s">
        <v>557</v>
      </c>
    </row>
    <row r="773" spans="1:3">
      <c r="A773" t="s">
        <v>197</v>
      </c>
      <c r="B773" t="s">
        <v>372</v>
      </c>
    </row>
    <row r="774" spans="1:3">
      <c r="A774" t="s">
        <v>197</v>
      </c>
      <c r="B774" t="s">
        <v>373</v>
      </c>
    </row>
    <row r="775" spans="1:3">
      <c r="A775" t="s">
        <v>197</v>
      </c>
    </row>
    <row r="776" spans="1:3">
      <c r="A776" t="s">
        <v>197</v>
      </c>
      <c r="B776" t="s">
        <v>558</v>
      </c>
    </row>
    <row r="777" spans="1:3">
      <c r="A777" t="s">
        <v>197</v>
      </c>
      <c r="B777" t="s">
        <v>559</v>
      </c>
      <c r="C777" t="s">
        <v>560</v>
      </c>
    </row>
    <row r="778" spans="1:3">
      <c r="A778" t="s">
        <v>197</v>
      </c>
      <c r="B778" t="s">
        <v>561</v>
      </c>
    </row>
    <row r="780" spans="1:3">
      <c r="A780" t="s">
        <v>536</v>
      </c>
    </row>
    <row r="781" spans="1:3">
      <c r="A781" t="s">
        <v>562</v>
      </c>
    </row>
    <row r="782" spans="1:3">
      <c r="A782" t="s">
        <v>563</v>
      </c>
    </row>
    <row r="784" spans="1:3">
      <c r="A784" t="s">
        <v>564</v>
      </c>
    </row>
    <row r="786" spans="1:1">
      <c r="A786" t="s">
        <v>565</v>
      </c>
    </row>
    <row r="787" spans="1:1">
      <c r="A787" t="s">
        <v>263</v>
      </c>
    </row>
    <row r="788" spans="1:1">
      <c r="A788" t="s">
        <v>263</v>
      </c>
    </row>
    <row r="790" spans="1:1">
      <c r="A790" t="s">
        <v>566</v>
      </c>
    </row>
    <row r="791" spans="1:1">
      <c r="A791" t="s">
        <v>567</v>
      </c>
    </row>
    <row r="792" spans="1:1">
      <c r="A792" t="s">
        <v>568</v>
      </c>
    </row>
    <row r="793" spans="1:1">
      <c r="A793" t="s">
        <v>569</v>
      </c>
    </row>
    <row r="795" spans="1:1">
      <c r="A795" t="s">
        <v>570</v>
      </c>
    </row>
    <row r="796" spans="1:1">
      <c r="A796" t="s">
        <v>571</v>
      </c>
    </row>
    <row r="797" spans="1:1">
      <c r="A797" t="s">
        <v>572</v>
      </c>
    </row>
    <row r="798" spans="1:1">
      <c r="A798" t="s">
        <v>573</v>
      </c>
    </row>
    <row r="800" spans="1:1">
      <c r="A800" t="s">
        <v>574</v>
      </c>
    </row>
    <row r="801" spans="1:3">
      <c r="A801" t="s">
        <v>575</v>
      </c>
    </row>
    <row r="802" spans="1:3">
      <c r="A802" t="s">
        <v>576</v>
      </c>
    </row>
    <row r="803" spans="1:3">
      <c r="A803" t="s">
        <v>577</v>
      </c>
    </row>
    <row r="804" spans="1:3">
      <c r="A804" t="s">
        <v>578</v>
      </c>
    </row>
    <row r="806" spans="1:3">
      <c r="A806" t="s">
        <v>579</v>
      </c>
    </row>
    <row r="808" spans="1:3">
      <c r="A808" t="s">
        <v>197</v>
      </c>
      <c r="B808" t="s">
        <v>580</v>
      </c>
    </row>
    <row r="809" spans="1:3">
      <c r="A809" t="s">
        <v>197</v>
      </c>
      <c r="C809" t="s">
        <v>581</v>
      </c>
    </row>
    <row r="810" spans="1:3">
      <c r="A810" t="s">
        <v>197</v>
      </c>
      <c r="B810" t="s">
        <v>582</v>
      </c>
    </row>
    <row r="811" spans="1:3">
      <c r="A811" t="s">
        <v>197</v>
      </c>
      <c r="B811" t="s">
        <v>583</v>
      </c>
    </row>
    <row r="812" spans="1:3">
      <c r="A812" t="s">
        <v>197</v>
      </c>
      <c r="B812" t="s">
        <v>584</v>
      </c>
    </row>
    <row r="814" spans="1:3">
      <c r="A814" t="s">
        <v>585</v>
      </c>
    </row>
    <row r="815" spans="1:3">
      <c r="A815" t="s">
        <v>586</v>
      </c>
    </row>
    <row r="816" spans="1:3">
      <c r="A816" t="s">
        <v>587</v>
      </c>
    </row>
    <row r="817" spans="1:3">
      <c r="A817" t="s">
        <v>588</v>
      </c>
    </row>
    <row r="819" spans="1:3">
      <c r="A819" t="s">
        <v>589</v>
      </c>
    </row>
    <row r="820" spans="1:3">
      <c r="A820" t="s">
        <v>590</v>
      </c>
    </row>
    <row r="821" spans="1:3">
      <c r="A821" t="s">
        <v>579</v>
      </c>
    </row>
    <row r="822" spans="1:3">
      <c r="A822" t="s">
        <v>591</v>
      </c>
    </row>
    <row r="823" spans="1:3">
      <c r="A823" t="s">
        <v>592</v>
      </c>
    </row>
    <row r="824" spans="1:3">
      <c r="A824" t="s">
        <v>593</v>
      </c>
    </row>
    <row r="826" spans="1:3">
      <c r="A826" t="s">
        <v>197</v>
      </c>
      <c r="B826" t="s">
        <v>594</v>
      </c>
    </row>
    <row r="827" spans="1:3">
      <c r="A827" t="s">
        <v>197</v>
      </c>
      <c r="C827" t="s">
        <v>595</v>
      </c>
    </row>
    <row r="828" spans="1:3">
      <c r="A828" t="s">
        <v>197</v>
      </c>
      <c r="B828" t="s">
        <v>596</v>
      </c>
    </row>
    <row r="829" spans="1:3">
      <c r="A829" t="s">
        <v>197</v>
      </c>
      <c r="B829" t="s">
        <v>597</v>
      </c>
    </row>
    <row r="830" spans="1:3">
      <c r="A830" t="s">
        <v>197</v>
      </c>
      <c r="B830" t="s">
        <v>598</v>
      </c>
    </row>
    <row r="831" spans="1:3">
      <c r="A831" t="s">
        <v>197</v>
      </c>
      <c r="C831" t="s">
        <v>599</v>
      </c>
    </row>
    <row r="832" spans="1:3">
      <c r="A832" t="s">
        <v>197</v>
      </c>
      <c r="B832" t="s">
        <v>600</v>
      </c>
    </row>
    <row r="833" spans="1:3">
      <c r="A833" t="s">
        <v>197</v>
      </c>
      <c r="B833" t="s">
        <v>601</v>
      </c>
    </row>
    <row r="834" spans="1:3">
      <c r="A834" t="s">
        <v>197</v>
      </c>
      <c r="B834" t="s">
        <v>602</v>
      </c>
    </row>
    <row r="836" spans="1:3">
      <c r="A836" t="s">
        <v>603</v>
      </c>
    </row>
    <row r="837" spans="1:3">
      <c r="A837" t="s">
        <v>604</v>
      </c>
    </row>
    <row r="838" spans="1:3">
      <c r="A838" t="s">
        <v>605</v>
      </c>
    </row>
    <row r="839" spans="1:3">
      <c r="A839" t="s">
        <v>579</v>
      </c>
    </row>
    <row r="840" spans="1:3">
      <c r="A840" t="s">
        <v>606</v>
      </c>
    </row>
    <row r="841" spans="1:3">
      <c r="A841" t="s">
        <v>607</v>
      </c>
    </row>
    <row r="843" spans="1:3">
      <c r="A843" t="s">
        <v>197</v>
      </c>
      <c r="B843" t="s">
        <v>580</v>
      </c>
    </row>
    <row r="844" spans="1:3">
      <c r="A844" t="s">
        <v>197</v>
      </c>
      <c r="C844" t="s">
        <v>581</v>
      </c>
    </row>
    <row r="845" spans="1:3">
      <c r="A845" t="s">
        <v>197</v>
      </c>
      <c r="B845" t="s">
        <v>582</v>
      </c>
    </row>
    <row r="846" spans="1:3">
      <c r="A846" t="s">
        <v>197</v>
      </c>
      <c r="B846" t="s">
        <v>583</v>
      </c>
    </row>
    <row r="847" spans="1:3">
      <c r="A847" t="s">
        <v>197</v>
      </c>
      <c r="B847" t="s">
        <v>584</v>
      </c>
    </row>
    <row r="848" spans="1:3">
      <c r="A848" t="s">
        <v>197</v>
      </c>
    </row>
    <row r="849" spans="1:3">
      <c r="A849" t="s">
        <v>197</v>
      </c>
      <c r="B849" t="s">
        <v>608</v>
      </c>
    </row>
    <row r="850" spans="1:3">
      <c r="A850" t="s">
        <v>197</v>
      </c>
    </row>
    <row r="851" spans="1:3">
      <c r="A851" t="s">
        <v>197</v>
      </c>
      <c r="C851" t="s">
        <v>257</v>
      </c>
    </row>
    <row r="852" spans="1:3">
      <c r="A852" t="s">
        <v>197</v>
      </c>
    </row>
    <row r="853" spans="1:3">
      <c r="A853" t="s">
        <v>197</v>
      </c>
      <c r="B853" t="s">
        <v>609</v>
      </c>
    </row>
    <row r="854" spans="1:3">
      <c r="A854" t="s">
        <v>197</v>
      </c>
      <c r="B854" t="s">
        <v>610</v>
      </c>
    </row>
    <row r="855" spans="1:3">
      <c r="A855" t="s">
        <v>197</v>
      </c>
      <c r="B855" t="s">
        <v>611</v>
      </c>
    </row>
    <row r="856" spans="1:3">
      <c r="A856" t="s">
        <v>197</v>
      </c>
      <c r="B856" t="s">
        <v>272</v>
      </c>
    </row>
    <row r="857" spans="1:3">
      <c r="A857" t="s">
        <v>197</v>
      </c>
      <c r="B857" t="s">
        <v>612</v>
      </c>
    </row>
    <row r="858" spans="1:3">
      <c r="A858" t="s">
        <v>197</v>
      </c>
      <c r="B858" t="s">
        <v>274</v>
      </c>
    </row>
    <row r="859" spans="1:3">
      <c r="A859" t="s">
        <v>197</v>
      </c>
      <c r="B859" t="s">
        <v>613</v>
      </c>
    </row>
    <row r="860" spans="1:3">
      <c r="A860" t="s">
        <v>197</v>
      </c>
      <c r="B860" t="s">
        <v>614</v>
      </c>
    </row>
    <row r="861" spans="1:3">
      <c r="A861" t="s">
        <v>197</v>
      </c>
    </row>
    <row r="862" spans="1:3">
      <c r="A862" t="s">
        <v>197</v>
      </c>
      <c r="B862" t="s">
        <v>615</v>
      </c>
    </row>
    <row r="863" spans="1:3">
      <c r="A863" t="s">
        <v>197</v>
      </c>
      <c r="B863" t="s">
        <v>616</v>
      </c>
    </row>
    <row r="865" spans="1:1">
      <c r="A865" t="s">
        <v>617</v>
      </c>
    </row>
    <row r="867" spans="1:1">
      <c r="A867" t="s">
        <v>618</v>
      </c>
    </row>
    <row r="869" spans="1:1">
      <c r="A869" t="s">
        <v>619</v>
      </c>
    </row>
    <row r="870" spans="1:1">
      <c r="A870" t="s">
        <v>620</v>
      </c>
    </row>
    <row r="871" spans="1:1">
      <c r="A871" t="s">
        <v>621</v>
      </c>
    </row>
    <row r="872" spans="1:1">
      <c r="A872" t="s">
        <v>622</v>
      </c>
    </row>
    <row r="874" spans="1:1">
      <c r="A874" t="s">
        <v>623</v>
      </c>
    </row>
    <row r="875" spans="1:1">
      <c r="A875" t="s">
        <v>624</v>
      </c>
    </row>
    <row r="876" spans="1:1">
      <c r="A876" t="s">
        <v>625</v>
      </c>
    </row>
    <row r="877" spans="1:1">
      <c r="A877" t="s">
        <v>626</v>
      </c>
    </row>
    <row r="879" spans="1:1">
      <c r="A879" t="s">
        <v>627</v>
      </c>
    </row>
    <row r="880" spans="1:1">
      <c r="A880" t="s">
        <v>628</v>
      </c>
    </row>
    <row r="881" spans="1:3">
      <c r="A881" t="s">
        <v>576</v>
      </c>
    </row>
    <row r="882" spans="1:3">
      <c r="A882" t="s">
        <v>629</v>
      </c>
    </row>
    <row r="883" spans="1:3">
      <c r="A883" t="s">
        <v>578</v>
      </c>
    </row>
    <row r="885" spans="1:3">
      <c r="A885" t="s">
        <v>630</v>
      </c>
    </row>
    <row r="887" spans="1:3">
      <c r="A887" t="s">
        <v>197</v>
      </c>
      <c r="B887" t="s">
        <v>631</v>
      </c>
    </row>
    <row r="888" spans="1:3">
      <c r="A888" t="s">
        <v>197</v>
      </c>
      <c r="C888" t="s">
        <v>581</v>
      </c>
    </row>
    <row r="889" spans="1:3">
      <c r="A889" t="s">
        <v>197</v>
      </c>
      <c r="B889" t="s">
        <v>632</v>
      </c>
    </row>
    <row r="890" spans="1:3">
      <c r="A890" t="s">
        <v>197</v>
      </c>
      <c r="B890" t="s">
        <v>633</v>
      </c>
    </row>
    <row r="891" spans="1:3">
      <c r="A891" t="s">
        <v>197</v>
      </c>
      <c r="B891" t="s">
        <v>634</v>
      </c>
    </row>
    <row r="893" spans="1:3">
      <c r="A893" t="s">
        <v>585</v>
      </c>
    </row>
    <row r="894" spans="1:3">
      <c r="A894" t="s">
        <v>586</v>
      </c>
    </row>
    <row r="895" spans="1:3">
      <c r="A895" t="s">
        <v>587</v>
      </c>
    </row>
    <row r="896" spans="1:3">
      <c r="A896" t="s">
        <v>588</v>
      </c>
    </row>
    <row r="898" spans="1:3">
      <c r="A898" t="s">
        <v>635</v>
      </c>
    </row>
    <row r="899" spans="1:3">
      <c r="A899" t="s">
        <v>636</v>
      </c>
    </row>
    <row r="900" spans="1:3">
      <c r="A900" t="s">
        <v>630</v>
      </c>
    </row>
    <row r="901" spans="1:3">
      <c r="A901" t="s">
        <v>637</v>
      </c>
    </row>
    <row r="902" spans="1:3">
      <c r="A902" t="s">
        <v>638</v>
      </c>
    </row>
    <row r="903" spans="1:3">
      <c r="A903" t="s">
        <v>593</v>
      </c>
    </row>
    <row r="905" spans="1:3">
      <c r="A905" t="s">
        <v>197</v>
      </c>
      <c r="B905" t="s">
        <v>639</v>
      </c>
    </row>
    <row r="906" spans="1:3">
      <c r="A906" t="s">
        <v>197</v>
      </c>
      <c r="C906" t="s">
        <v>640</v>
      </c>
    </row>
    <row r="907" spans="1:3">
      <c r="A907" t="s">
        <v>197</v>
      </c>
      <c r="B907" t="s">
        <v>641</v>
      </c>
    </row>
    <row r="908" spans="1:3">
      <c r="A908" t="s">
        <v>197</v>
      </c>
      <c r="B908" t="s">
        <v>642</v>
      </c>
    </row>
    <row r="909" spans="1:3">
      <c r="A909" t="s">
        <v>197</v>
      </c>
      <c r="B909" t="s">
        <v>643</v>
      </c>
    </row>
    <row r="910" spans="1:3">
      <c r="A910" t="s">
        <v>197</v>
      </c>
      <c r="C910" t="s">
        <v>599</v>
      </c>
    </row>
    <row r="911" spans="1:3">
      <c r="A911" t="s">
        <v>197</v>
      </c>
      <c r="B911" t="s">
        <v>644</v>
      </c>
    </row>
    <row r="912" spans="1:3">
      <c r="A912" t="s">
        <v>197</v>
      </c>
      <c r="B912" t="s">
        <v>645</v>
      </c>
    </row>
    <row r="913" spans="1:3">
      <c r="A913" t="s">
        <v>197</v>
      </c>
      <c r="B913" t="s">
        <v>646</v>
      </c>
    </row>
    <row r="914" spans="1:3">
      <c r="A914" t="s">
        <v>197</v>
      </c>
      <c r="B914" t="s">
        <v>647</v>
      </c>
    </row>
    <row r="915" spans="1:3">
      <c r="A915" t="s">
        <v>197</v>
      </c>
      <c r="B915" t="s">
        <v>648</v>
      </c>
    </row>
    <row r="917" spans="1:3">
      <c r="A917" t="s">
        <v>649</v>
      </c>
    </row>
    <row r="918" spans="1:3">
      <c r="A918" t="s">
        <v>650</v>
      </c>
    </row>
    <row r="919" spans="1:3">
      <c r="A919" t="s">
        <v>651</v>
      </c>
    </row>
    <row r="920" spans="1:3">
      <c r="A920" t="s">
        <v>630</v>
      </c>
    </row>
    <row r="921" spans="1:3">
      <c r="A921" t="s">
        <v>652</v>
      </c>
    </row>
    <row r="922" spans="1:3">
      <c r="A922" t="s">
        <v>607</v>
      </c>
    </row>
    <row r="924" spans="1:3">
      <c r="A924" t="s">
        <v>197</v>
      </c>
      <c r="B924" t="s">
        <v>631</v>
      </c>
    </row>
    <row r="925" spans="1:3">
      <c r="A925" t="s">
        <v>197</v>
      </c>
      <c r="C925" t="s">
        <v>581</v>
      </c>
    </row>
    <row r="926" spans="1:3">
      <c r="A926" t="s">
        <v>197</v>
      </c>
      <c r="B926" t="s">
        <v>632</v>
      </c>
    </row>
    <row r="927" spans="1:3">
      <c r="A927" t="s">
        <v>197</v>
      </c>
      <c r="B927" t="s">
        <v>633</v>
      </c>
    </row>
    <row r="928" spans="1:3">
      <c r="A928" t="s">
        <v>197</v>
      </c>
      <c r="B928" t="s">
        <v>634</v>
      </c>
    </row>
    <row r="929" spans="1:3">
      <c r="A929" t="s">
        <v>197</v>
      </c>
      <c r="B929" t="s">
        <v>653</v>
      </c>
    </row>
    <row r="930" spans="1:3">
      <c r="A930" t="s">
        <v>197</v>
      </c>
    </row>
    <row r="931" spans="1:3">
      <c r="A931" t="s">
        <v>197</v>
      </c>
      <c r="C931" t="s">
        <v>257</v>
      </c>
    </row>
    <row r="932" spans="1:3">
      <c r="A932" t="s">
        <v>197</v>
      </c>
    </row>
    <row r="933" spans="1:3">
      <c r="A933" t="s">
        <v>197</v>
      </c>
      <c r="B933" t="s">
        <v>654</v>
      </c>
    </row>
    <row r="934" spans="1:3">
      <c r="A934" t="s">
        <v>197</v>
      </c>
      <c r="B934" t="s">
        <v>655</v>
      </c>
    </row>
    <row r="935" spans="1:3">
      <c r="A935" t="s">
        <v>197</v>
      </c>
      <c r="B935" t="s">
        <v>611</v>
      </c>
    </row>
    <row r="936" spans="1:3">
      <c r="A936" t="s">
        <v>197</v>
      </c>
      <c r="B936" t="s">
        <v>272</v>
      </c>
    </row>
    <row r="937" spans="1:3">
      <c r="A937" t="s">
        <v>197</v>
      </c>
      <c r="B937" t="s">
        <v>656</v>
      </c>
    </row>
    <row r="938" spans="1:3">
      <c r="A938" t="s">
        <v>197</v>
      </c>
      <c r="B938" t="s">
        <v>274</v>
      </c>
    </row>
    <row r="939" spans="1:3">
      <c r="A939" t="s">
        <v>197</v>
      </c>
      <c r="B939" t="s">
        <v>613</v>
      </c>
    </row>
    <row r="940" spans="1:3">
      <c r="A940" t="s">
        <v>197</v>
      </c>
      <c r="C940">
        <v>0</v>
      </c>
    </row>
    <row r="941" spans="1:3">
      <c r="A941" t="s">
        <v>197</v>
      </c>
    </row>
    <row r="942" spans="1:3">
      <c r="A942" t="s">
        <v>197</v>
      </c>
      <c r="B942" t="s">
        <v>615</v>
      </c>
    </row>
    <row r="943" spans="1:3">
      <c r="A943" t="s">
        <v>197</v>
      </c>
      <c r="B943" t="s">
        <v>657</v>
      </c>
    </row>
    <row r="945" spans="1:1">
      <c r="A945" t="s">
        <v>658</v>
      </c>
    </row>
    <row r="947" spans="1:1">
      <c r="A947" t="s">
        <v>659</v>
      </c>
    </row>
    <row r="948" spans="1:1">
      <c r="A948" t="s">
        <v>660</v>
      </c>
    </row>
    <row r="950" spans="1:1">
      <c r="A950" t="s">
        <v>618</v>
      </c>
    </row>
    <row r="952" spans="1:1">
      <c r="A952" t="s">
        <v>661</v>
      </c>
    </row>
    <row r="953" spans="1:1">
      <c r="A953" t="s">
        <v>662</v>
      </c>
    </row>
    <row r="954" spans="1:1">
      <c r="A954" t="s">
        <v>663</v>
      </c>
    </row>
    <row r="956" spans="1:1">
      <c r="A956" t="s">
        <v>664</v>
      </c>
    </row>
    <row r="957" spans="1:1">
      <c r="A957" t="s">
        <v>665</v>
      </c>
    </row>
    <row r="958" spans="1:1">
      <c r="A958" t="s">
        <v>666</v>
      </c>
    </row>
    <row r="960" spans="1:1">
      <c r="A960" t="s">
        <v>658</v>
      </c>
    </row>
    <row r="962" spans="1:1">
      <c r="A962" t="s">
        <v>659</v>
      </c>
    </row>
    <row r="963" spans="1:1">
      <c r="A963" t="s">
        <v>660</v>
      </c>
    </row>
    <row r="965" spans="1:1">
      <c r="A965" t="s">
        <v>667</v>
      </c>
    </row>
    <row r="967" spans="1:1">
      <c r="A967" t="s">
        <v>668</v>
      </c>
    </row>
    <row r="968" spans="1:1">
      <c r="A968" t="s">
        <v>669</v>
      </c>
    </row>
    <row r="969" spans="1:1">
      <c r="A969" t="s">
        <v>663</v>
      </c>
    </row>
    <row r="971" spans="1:1">
      <c r="A971" t="s">
        <v>670</v>
      </c>
    </row>
    <row r="972" spans="1:1">
      <c r="A972" t="s">
        <v>671</v>
      </c>
    </row>
    <row r="973" spans="1:1">
      <c r="A973" t="s">
        <v>66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2A15D8-9FD8-E345-9717-950A42841B91}">
  <dimension ref="B2:G77"/>
  <sheetViews>
    <sheetView topLeftCell="A46" workbookViewId="0">
      <selection activeCell="C77" sqref="C77"/>
    </sheetView>
  </sheetViews>
  <sheetFormatPr defaultColWidth="10.85546875" defaultRowHeight="15"/>
  <cols>
    <col min="1" max="1" width="10.85546875" style="44"/>
    <col min="2" max="2" width="13.28515625" style="44" customWidth="1"/>
    <col min="3" max="3" width="17.7109375" style="44" customWidth="1"/>
    <col min="4" max="5" width="9.85546875" style="44" customWidth="1"/>
    <col min="6" max="6" width="12.42578125" style="44" customWidth="1"/>
    <col min="7" max="7" width="13.140625" style="44" bestFit="1" customWidth="1"/>
    <col min="8" max="8" width="9.85546875" style="44" customWidth="1"/>
    <col min="9" max="16384" width="10.85546875" style="44"/>
  </cols>
  <sheetData>
    <row r="2" spans="2:7" ht="30.75">
      <c r="B2" s="52" t="s">
        <v>0</v>
      </c>
      <c r="C2" s="55" t="s">
        <v>41</v>
      </c>
      <c r="D2" s="53" t="s">
        <v>68</v>
      </c>
      <c r="E2" s="53" t="s">
        <v>70</v>
      </c>
      <c r="F2" s="56" t="s">
        <v>71</v>
      </c>
      <c r="G2" s="53" t="s">
        <v>72</v>
      </c>
    </row>
    <row r="3" spans="2:7" ht="15.75">
      <c r="B3" s="52">
        <v>190040</v>
      </c>
      <c r="C3" s="53" t="s">
        <v>67</v>
      </c>
      <c r="D3" s="53" t="s">
        <v>67</v>
      </c>
      <c r="E3" s="53" t="s">
        <v>67</v>
      </c>
      <c r="F3" s="56" t="s">
        <v>69</v>
      </c>
      <c r="G3" s="56" t="s">
        <v>69</v>
      </c>
    </row>
    <row r="4" spans="2:7" ht="15.75">
      <c r="B4" s="52">
        <v>190041</v>
      </c>
      <c r="C4" s="53" t="s">
        <v>67</v>
      </c>
      <c r="D4" s="53" t="s">
        <v>67</v>
      </c>
      <c r="E4" s="53" t="s">
        <v>67</v>
      </c>
      <c r="F4" s="56" t="s">
        <v>69</v>
      </c>
      <c r="G4" s="56" t="s">
        <v>69</v>
      </c>
    </row>
    <row r="5" spans="2:7" ht="15.75">
      <c r="B5" s="52">
        <v>190042</v>
      </c>
      <c r="C5" s="53" t="s">
        <v>67</v>
      </c>
      <c r="D5" s="53" t="s">
        <v>67</v>
      </c>
      <c r="E5" s="53" t="s">
        <v>67</v>
      </c>
      <c r="F5" s="51" t="s">
        <v>67</v>
      </c>
      <c r="G5" s="51" t="s">
        <v>67</v>
      </c>
    </row>
    <row r="6" spans="2:7" ht="15.75">
      <c r="B6" s="52">
        <v>190043</v>
      </c>
      <c r="C6" s="53" t="s">
        <v>67</v>
      </c>
      <c r="D6" s="53" t="s">
        <v>67</v>
      </c>
      <c r="E6" s="53" t="s">
        <v>67</v>
      </c>
      <c r="F6" s="51" t="s">
        <v>67</v>
      </c>
      <c r="G6" s="51" t="s">
        <v>67</v>
      </c>
    </row>
    <row r="7" spans="2:7" ht="15.75">
      <c r="B7" s="52">
        <v>190044</v>
      </c>
      <c r="C7" s="53" t="s">
        <v>67</v>
      </c>
      <c r="D7" s="53" t="s">
        <v>67</v>
      </c>
      <c r="E7" s="53" t="s">
        <v>67</v>
      </c>
      <c r="F7" s="51" t="s">
        <v>67</v>
      </c>
      <c r="G7" s="51" t="s">
        <v>67</v>
      </c>
    </row>
    <row r="8" spans="2:7" ht="15.75">
      <c r="B8" s="52">
        <v>190045</v>
      </c>
      <c r="C8" s="53" t="s">
        <v>67</v>
      </c>
      <c r="D8" s="53" t="s">
        <v>67</v>
      </c>
      <c r="E8" s="53" t="s">
        <v>67</v>
      </c>
      <c r="F8" s="51" t="s">
        <v>67</v>
      </c>
      <c r="G8" s="51" t="s">
        <v>67</v>
      </c>
    </row>
    <row r="9" spans="2:7" ht="15.75">
      <c r="B9" s="52">
        <v>190046</v>
      </c>
      <c r="C9" s="53" t="s">
        <v>67</v>
      </c>
      <c r="D9" s="53" t="s">
        <v>67</v>
      </c>
      <c r="E9" s="53" t="s">
        <v>67</v>
      </c>
      <c r="F9" s="56" t="s">
        <v>69</v>
      </c>
      <c r="G9" s="51" t="s">
        <v>69</v>
      </c>
    </row>
    <row r="10" spans="2:7" ht="15.75">
      <c r="B10" s="52">
        <v>190047</v>
      </c>
      <c r="C10" s="53" t="s">
        <v>67</v>
      </c>
      <c r="D10" s="53" t="s">
        <v>67</v>
      </c>
      <c r="E10" s="53" t="s">
        <v>67</v>
      </c>
      <c r="F10" s="56" t="s">
        <v>69</v>
      </c>
      <c r="G10" s="51" t="s">
        <v>69</v>
      </c>
    </row>
    <row r="11" spans="2:7" ht="15.75">
      <c r="B11" s="52">
        <v>190048</v>
      </c>
      <c r="C11" s="53" t="s">
        <v>67</v>
      </c>
      <c r="D11" s="53" t="s">
        <v>67</v>
      </c>
      <c r="E11" s="53" t="s">
        <v>67</v>
      </c>
      <c r="F11" s="51" t="s">
        <v>67</v>
      </c>
      <c r="G11" s="51" t="s">
        <v>67</v>
      </c>
    </row>
    <row r="12" spans="2:7" ht="15.75">
      <c r="B12" s="52">
        <v>190049</v>
      </c>
      <c r="C12" s="53" t="s">
        <v>67</v>
      </c>
      <c r="D12" s="53" t="s">
        <v>67</v>
      </c>
      <c r="E12" s="53" t="s">
        <v>67</v>
      </c>
      <c r="F12" s="51" t="s">
        <v>67</v>
      </c>
      <c r="G12" s="51" t="s">
        <v>67</v>
      </c>
    </row>
    <row r="13" spans="2:7" ht="15.75">
      <c r="B13" s="52">
        <v>190050</v>
      </c>
      <c r="C13" s="53" t="s">
        <v>67</v>
      </c>
      <c r="D13" s="53" t="s">
        <v>69</v>
      </c>
      <c r="E13" s="53" t="s">
        <v>69</v>
      </c>
      <c r="F13" s="56" t="s">
        <v>69</v>
      </c>
      <c r="G13" s="51" t="s">
        <v>69</v>
      </c>
    </row>
    <row r="14" spans="2:7" ht="15.75">
      <c r="B14" s="52">
        <v>190051</v>
      </c>
      <c r="C14" s="53" t="s">
        <v>67</v>
      </c>
      <c r="D14" s="53" t="s">
        <v>67</v>
      </c>
      <c r="E14" s="53" t="s">
        <v>67</v>
      </c>
      <c r="F14" s="56" t="s">
        <v>69</v>
      </c>
      <c r="G14" s="51" t="s">
        <v>67</v>
      </c>
    </row>
    <row r="15" spans="2:7" ht="15.75">
      <c r="B15" s="52">
        <v>190052</v>
      </c>
      <c r="C15" s="53" t="s">
        <v>67</v>
      </c>
      <c r="D15" s="53" t="s">
        <v>67</v>
      </c>
      <c r="E15" s="53" t="s">
        <v>67</v>
      </c>
      <c r="F15" s="56" t="s">
        <v>69</v>
      </c>
      <c r="G15" s="51" t="s">
        <v>69</v>
      </c>
    </row>
    <row r="16" spans="2:7" ht="15.75">
      <c r="B16" s="52">
        <v>190053</v>
      </c>
      <c r="C16" s="53" t="s">
        <v>67</v>
      </c>
      <c r="D16" s="53" t="s">
        <v>69</v>
      </c>
      <c r="E16" s="53" t="s">
        <v>69</v>
      </c>
      <c r="F16" s="56" t="s">
        <v>69</v>
      </c>
      <c r="G16" s="51" t="s">
        <v>69</v>
      </c>
    </row>
    <row r="17" spans="2:7" ht="15.75">
      <c r="B17" s="52">
        <v>190054</v>
      </c>
      <c r="C17" s="53" t="s">
        <v>67</v>
      </c>
      <c r="D17" s="53" t="s">
        <v>69</v>
      </c>
      <c r="E17" s="53" t="s">
        <v>69</v>
      </c>
      <c r="F17" s="56" t="s">
        <v>69</v>
      </c>
      <c r="G17" s="51" t="s">
        <v>69</v>
      </c>
    </row>
    <row r="18" spans="2:7" ht="15.75">
      <c r="B18" s="52">
        <v>190055</v>
      </c>
      <c r="C18" s="53" t="s">
        <v>67</v>
      </c>
      <c r="D18" s="53" t="s">
        <v>67</v>
      </c>
      <c r="E18" s="53" t="s">
        <v>67</v>
      </c>
      <c r="F18" s="51" t="s">
        <v>67</v>
      </c>
      <c r="G18" s="51" t="s">
        <v>67</v>
      </c>
    </row>
    <row r="19" spans="2:7" ht="15.75">
      <c r="B19" s="52">
        <v>190056</v>
      </c>
      <c r="C19" s="53" t="s">
        <v>67</v>
      </c>
      <c r="D19" s="53" t="s">
        <v>67</v>
      </c>
      <c r="E19" s="53" t="s">
        <v>67</v>
      </c>
      <c r="F19" s="51" t="s">
        <v>67</v>
      </c>
      <c r="G19" s="51" t="s">
        <v>67</v>
      </c>
    </row>
    <row r="20" spans="2:7" ht="15.75">
      <c r="B20" s="52">
        <v>190057</v>
      </c>
      <c r="C20" s="53" t="s">
        <v>67</v>
      </c>
      <c r="D20" s="53" t="s">
        <v>67</v>
      </c>
      <c r="E20" s="53" t="s">
        <v>67</v>
      </c>
      <c r="F20" s="51" t="s">
        <v>67</v>
      </c>
      <c r="G20" s="51" t="s">
        <v>67</v>
      </c>
    </row>
    <row r="21" spans="2:7" ht="15.75">
      <c r="B21" s="52">
        <v>190058</v>
      </c>
      <c r="C21" s="53" t="s">
        <v>67</v>
      </c>
      <c r="D21" s="53" t="s">
        <v>67</v>
      </c>
      <c r="E21" s="53" t="s">
        <v>67</v>
      </c>
      <c r="F21" s="56" t="s">
        <v>69</v>
      </c>
      <c r="G21" s="51" t="s">
        <v>69</v>
      </c>
    </row>
    <row r="22" spans="2:7" ht="15.75">
      <c r="B22" s="52">
        <v>190059</v>
      </c>
      <c r="C22" s="53" t="s">
        <v>67</v>
      </c>
      <c r="D22" s="53" t="s">
        <v>67</v>
      </c>
      <c r="E22" s="53" t="s">
        <v>67</v>
      </c>
      <c r="F22" s="56" t="s">
        <v>69</v>
      </c>
      <c r="G22" s="51" t="s">
        <v>69</v>
      </c>
    </row>
    <row r="23" spans="2:7" ht="15.75">
      <c r="B23" s="52">
        <v>190060</v>
      </c>
      <c r="C23" s="53" t="s">
        <v>67</v>
      </c>
      <c r="D23" s="53" t="s">
        <v>67</v>
      </c>
      <c r="E23" s="53" t="s">
        <v>67</v>
      </c>
      <c r="F23" s="51" t="s">
        <v>67</v>
      </c>
      <c r="G23" s="51" t="s">
        <v>67</v>
      </c>
    </row>
    <row r="24" spans="2:7" ht="15.75">
      <c r="B24" s="52">
        <v>190061</v>
      </c>
      <c r="C24" s="53" t="s">
        <v>67</v>
      </c>
      <c r="D24" s="53" t="s">
        <v>67</v>
      </c>
      <c r="E24" s="53" t="s">
        <v>67</v>
      </c>
      <c r="F24" s="51" t="s">
        <v>67</v>
      </c>
      <c r="G24" s="51" t="s">
        <v>67</v>
      </c>
    </row>
    <row r="25" spans="2:7" ht="15.75">
      <c r="B25" s="52">
        <v>190062</v>
      </c>
      <c r="C25" s="53" t="s">
        <v>67</v>
      </c>
      <c r="D25" s="53" t="s">
        <v>67</v>
      </c>
      <c r="E25" s="53" t="s">
        <v>67</v>
      </c>
      <c r="F25" s="51" t="s">
        <v>67</v>
      </c>
      <c r="G25" s="51" t="s">
        <v>67</v>
      </c>
    </row>
    <row r="26" spans="2:7" ht="15.75">
      <c r="B26" s="52">
        <v>190063</v>
      </c>
      <c r="C26" s="53" t="s">
        <v>67</v>
      </c>
      <c r="D26" s="53" t="s">
        <v>67</v>
      </c>
      <c r="E26" s="53" t="s">
        <v>67</v>
      </c>
      <c r="F26" s="51" t="s">
        <v>69</v>
      </c>
      <c r="G26" s="51" t="s">
        <v>69</v>
      </c>
    </row>
    <row r="27" spans="2:7" ht="15.75">
      <c r="B27" s="52">
        <v>190064</v>
      </c>
      <c r="C27" s="53" t="s">
        <v>67</v>
      </c>
      <c r="D27" s="53" t="s">
        <v>67</v>
      </c>
      <c r="E27" s="53" t="s">
        <v>67</v>
      </c>
      <c r="F27" s="51" t="s">
        <v>67</v>
      </c>
      <c r="G27" s="51" t="s">
        <v>67</v>
      </c>
    </row>
    <row r="28" spans="2:7" ht="15.75">
      <c r="B28" s="52">
        <v>190065</v>
      </c>
      <c r="C28" s="53" t="s">
        <v>67</v>
      </c>
      <c r="D28" s="53" t="s">
        <v>69</v>
      </c>
      <c r="E28" s="53" t="s">
        <v>69</v>
      </c>
      <c r="F28" s="51" t="s">
        <v>69</v>
      </c>
      <c r="G28" s="51" t="s">
        <v>69</v>
      </c>
    </row>
    <row r="29" spans="2:7" ht="15.75">
      <c r="B29" s="52">
        <v>190066</v>
      </c>
      <c r="C29" s="53" t="s">
        <v>67</v>
      </c>
      <c r="D29" s="53" t="s">
        <v>67</v>
      </c>
      <c r="E29" s="53" t="s">
        <v>67</v>
      </c>
      <c r="F29" s="51" t="s">
        <v>67</v>
      </c>
      <c r="G29" s="51" t="s">
        <v>67</v>
      </c>
    </row>
    <row r="30" spans="2:7" ht="15.75">
      <c r="B30" s="52">
        <v>190067</v>
      </c>
      <c r="C30" s="53" t="s">
        <v>67</v>
      </c>
      <c r="D30" s="53" t="s">
        <v>67</v>
      </c>
      <c r="E30" s="53" t="s">
        <v>67</v>
      </c>
      <c r="F30" s="51" t="s">
        <v>67</v>
      </c>
      <c r="G30" s="51" t="s">
        <v>67</v>
      </c>
    </row>
    <row r="31" spans="2:7" ht="15.75">
      <c r="B31" s="52">
        <v>190071</v>
      </c>
      <c r="C31" s="53" t="s">
        <v>67</v>
      </c>
      <c r="D31" s="53" t="s">
        <v>69</v>
      </c>
      <c r="E31" s="53" t="s">
        <v>69</v>
      </c>
      <c r="F31" s="51" t="s">
        <v>69</v>
      </c>
      <c r="G31" s="51" t="s">
        <v>69</v>
      </c>
    </row>
    <row r="32" spans="2:7" ht="15.75">
      <c r="B32" s="52">
        <v>190072</v>
      </c>
      <c r="C32" s="53" t="s">
        <v>67</v>
      </c>
      <c r="D32" s="53" t="s">
        <v>67</v>
      </c>
      <c r="E32" s="53" t="s">
        <v>67</v>
      </c>
      <c r="F32" s="51" t="s">
        <v>67</v>
      </c>
      <c r="G32" s="51" t="s">
        <v>67</v>
      </c>
    </row>
    <row r="33" spans="2:7" ht="15.75">
      <c r="B33" s="52">
        <v>190073</v>
      </c>
      <c r="C33" s="53" t="s">
        <v>67</v>
      </c>
      <c r="D33" s="53" t="s">
        <v>69</v>
      </c>
      <c r="E33" s="53" t="s">
        <v>69</v>
      </c>
      <c r="F33" s="51" t="s">
        <v>69</v>
      </c>
      <c r="G33" s="51" t="s">
        <v>69</v>
      </c>
    </row>
    <row r="34" spans="2:7" ht="15.75">
      <c r="B34" s="52">
        <v>190074</v>
      </c>
      <c r="C34" s="53" t="s">
        <v>67</v>
      </c>
      <c r="D34" s="53" t="s">
        <v>67</v>
      </c>
      <c r="E34" s="53" t="s">
        <v>67</v>
      </c>
      <c r="F34" s="51" t="s">
        <v>69</v>
      </c>
      <c r="G34" s="51" t="s">
        <v>69</v>
      </c>
    </row>
    <row r="35" spans="2:7" ht="15.75">
      <c r="B35" s="52">
        <v>190075</v>
      </c>
      <c r="C35" s="53" t="s">
        <v>67</v>
      </c>
      <c r="D35" s="53" t="s">
        <v>67</v>
      </c>
      <c r="E35" s="53" t="s">
        <v>67</v>
      </c>
      <c r="F35" s="51" t="s">
        <v>67</v>
      </c>
      <c r="G35" s="51" t="s">
        <v>67</v>
      </c>
    </row>
    <row r="36" spans="2:7" ht="15.75">
      <c r="B36" s="52">
        <v>190076</v>
      </c>
      <c r="C36" s="53" t="s">
        <v>67</v>
      </c>
      <c r="D36" s="53" t="s">
        <v>67</v>
      </c>
      <c r="E36" s="53" t="s">
        <v>67</v>
      </c>
      <c r="F36" s="51" t="s">
        <v>69</v>
      </c>
      <c r="G36" s="51" t="s">
        <v>69</v>
      </c>
    </row>
    <row r="37" spans="2:7" ht="15.75">
      <c r="B37" s="52">
        <v>190077</v>
      </c>
      <c r="C37" s="53" t="s">
        <v>67</v>
      </c>
      <c r="D37" s="53" t="s">
        <v>67</v>
      </c>
      <c r="E37" s="53" t="s">
        <v>67</v>
      </c>
      <c r="F37" s="51" t="s">
        <v>67</v>
      </c>
      <c r="G37" s="51" t="s">
        <v>67</v>
      </c>
    </row>
    <row r="38" spans="2:7" ht="15.75">
      <c r="B38" s="52">
        <v>190078</v>
      </c>
      <c r="C38" s="53" t="s">
        <v>67</v>
      </c>
      <c r="D38" s="53" t="s">
        <v>67</v>
      </c>
      <c r="E38" s="53" t="s">
        <v>67</v>
      </c>
      <c r="F38" s="51" t="s">
        <v>69</v>
      </c>
      <c r="G38" s="51" t="s">
        <v>69</v>
      </c>
    </row>
    <row r="39" spans="2:7" ht="15.75">
      <c r="B39" s="52">
        <v>190079</v>
      </c>
      <c r="C39" s="53" t="s">
        <v>67</v>
      </c>
      <c r="D39" s="53" t="s">
        <v>67</v>
      </c>
      <c r="E39" s="53" t="s">
        <v>67</v>
      </c>
      <c r="F39" s="51" t="s">
        <v>69</v>
      </c>
      <c r="G39" s="51" t="s">
        <v>69</v>
      </c>
    </row>
    <row r="40" spans="2:7" ht="15.75">
      <c r="B40" s="52">
        <v>190080</v>
      </c>
      <c r="C40" s="53" t="s">
        <v>67</v>
      </c>
      <c r="D40" s="53" t="s">
        <v>67</v>
      </c>
      <c r="E40" s="53" t="s">
        <v>67</v>
      </c>
      <c r="F40" s="51" t="s">
        <v>67</v>
      </c>
      <c r="G40" s="51" t="s">
        <v>67</v>
      </c>
    </row>
    <row r="41" spans="2:7" ht="15.75">
      <c r="B41" s="52">
        <v>190081</v>
      </c>
      <c r="C41" s="53" t="s">
        <v>67</v>
      </c>
      <c r="D41" s="53" t="s">
        <v>67</v>
      </c>
      <c r="E41" s="53" t="s">
        <v>67</v>
      </c>
      <c r="F41" s="51" t="s">
        <v>67</v>
      </c>
      <c r="G41" s="51" t="s">
        <v>67</v>
      </c>
    </row>
    <row r="42" spans="2:7" ht="15.75">
      <c r="B42" s="52">
        <v>190082</v>
      </c>
      <c r="C42" s="53" t="s">
        <v>67</v>
      </c>
      <c r="D42" s="53" t="s">
        <v>67</v>
      </c>
      <c r="E42" s="53" t="s">
        <v>67</v>
      </c>
      <c r="F42" s="51" t="s">
        <v>67</v>
      </c>
      <c r="G42" s="51" t="s">
        <v>67</v>
      </c>
    </row>
    <row r="43" spans="2:7" ht="15.75">
      <c r="B43" s="52">
        <v>190083</v>
      </c>
      <c r="C43" s="53" t="s">
        <v>67</v>
      </c>
      <c r="D43" s="53" t="s">
        <v>67</v>
      </c>
      <c r="E43" s="53" t="s">
        <v>67</v>
      </c>
      <c r="F43" s="51" t="s">
        <v>67</v>
      </c>
      <c r="G43" s="51" t="s">
        <v>67</v>
      </c>
    </row>
    <row r="44" spans="2:7" ht="15.75">
      <c r="B44" s="52">
        <v>190084</v>
      </c>
      <c r="C44" s="53" t="s">
        <v>67</v>
      </c>
      <c r="D44" s="53" t="s">
        <v>67</v>
      </c>
      <c r="E44" s="53" t="s">
        <v>67</v>
      </c>
      <c r="F44" s="51" t="s">
        <v>67</v>
      </c>
      <c r="G44" s="51" t="s">
        <v>67</v>
      </c>
    </row>
    <row r="45" spans="2:7" ht="15.75">
      <c r="B45" s="52">
        <v>190085</v>
      </c>
      <c r="C45" s="53" t="s">
        <v>67</v>
      </c>
      <c r="D45" s="53" t="s">
        <v>67</v>
      </c>
      <c r="E45" s="53" t="s">
        <v>67</v>
      </c>
      <c r="F45" s="51" t="s">
        <v>67</v>
      </c>
      <c r="G45" s="51" t="s">
        <v>67</v>
      </c>
    </row>
    <row r="46" spans="2:7" ht="15.75">
      <c r="B46" s="52">
        <v>190088</v>
      </c>
      <c r="C46" s="53" t="s">
        <v>67</v>
      </c>
      <c r="D46" s="53" t="s">
        <v>67</v>
      </c>
      <c r="E46" s="53" t="s">
        <v>67</v>
      </c>
      <c r="F46" s="51" t="s">
        <v>67</v>
      </c>
      <c r="G46" s="51" t="s">
        <v>67</v>
      </c>
    </row>
    <row r="47" spans="2:7" ht="15.75">
      <c r="B47" s="52">
        <v>190089</v>
      </c>
      <c r="C47" s="53" t="s">
        <v>67</v>
      </c>
      <c r="D47" s="53" t="s">
        <v>67</v>
      </c>
      <c r="E47" s="53" t="s">
        <v>67</v>
      </c>
      <c r="F47" s="51" t="s">
        <v>67</v>
      </c>
      <c r="G47" s="51" t="s">
        <v>67</v>
      </c>
    </row>
    <row r="48" spans="2:7" ht="15.75">
      <c r="B48" s="52">
        <v>190090</v>
      </c>
      <c r="C48" s="53" t="s">
        <v>67</v>
      </c>
      <c r="D48" s="53" t="s">
        <v>69</v>
      </c>
      <c r="E48" s="53" t="s">
        <v>69</v>
      </c>
      <c r="F48" s="51" t="s">
        <v>69</v>
      </c>
      <c r="G48" s="51" t="s">
        <v>69</v>
      </c>
    </row>
    <row r="49" spans="2:7" ht="15.75">
      <c r="B49" s="52">
        <v>190091</v>
      </c>
      <c r="C49" s="53" t="s">
        <v>67</v>
      </c>
      <c r="D49" s="53" t="s">
        <v>69</v>
      </c>
      <c r="E49" s="53" t="s">
        <v>69</v>
      </c>
      <c r="F49" s="51" t="s">
        <v>69</v>
      </c>
      <c r="G49" s="51" t="s">
        <v>69</v>
      </c>
    </row>
    <row r="50" spans="2:7" ht="15.75">
      <c r="B50" s="52">
        <v>190092</v>
      </c>
      <c r="C50" s="53" t="s">
        <v>67</v>
      </c>
      <c r="D50" s="53" t="s">
        <v>67</v>
      </c>
      <c r="E50" s="53" t="s">
        <v>67</v>
      </c>
      <c r="F50" s="51" t="s">
        <v>67</v>
      </c>
      <c r="G50" s="51" t="s">
        <v>67</v>
      </c>
    </row>
    <row r="51" spans="2:7" ht="15.75">
      <c r="B51" s="52">
        <v>190093</v>
      </c>
      <c r="C51" s="53" t="s">
        <v>67</v>
      </c>
      <c r="D51" s="53" t="s">
        <v>67</v>
      </c>
      <c r="E51" s="53" t="s">
        <v>67</v>
      </c>
      <c r="F51" s="51" t="s">
        <v>67</v>
      </c>
      <c r="G51" s="51" t="s">
        <v>67</v>
      </c>
    </row>
    <row r="52" spans="2:7" ht="15.75">
      <c r="B52" s="52">
        <v>190094</v>
      </c>
      <c r="C52" s="53" t="s">
        <v>67</v>
      </c>
      <c r="D52" s="53" t="s">
        <v>69</v>
      </c>
      <c r="E52" s="53" t="s">
        <v>69</v>
      </c>
      <c r="F52" s="51" t="s">
        <v>69</v>
      </c>
      <c r="G52" s="51" t="s">
        <v>69</v>
      </c>
    </row>
    <row r="53" spans="2:7" ht="15.75">
      <c r="B53" s="52">
        <v>190095</v>
      </c>
      <c r="C53" s="80" t="s">
        <v>69</v>
      </c>
      <c r="D53" s="53" t="s">
        <v>69</v>
      </c>
      <c r="E53" s="53" t="s">
        <v>69</v>
      </c>
      <c r="F53" s="51" t="s">
        <v>69</v>
      </c>
      <c r="G53" s="51" t="s">
        <v>69</v>
      </c>
    </row>
    <row r="54" spans="2:7" ht="15.75">
      <c r="B54" s="52">
        <v>190096</v>
      </c>
      <c r="C54" s="53" t="s">
        <v>67</v>
      </c>
      <c r="D54" s="53" t="s">
        <v>67</v>
      </c>
      <c r="E54" s="54" t="s">
        <v>67</v>
      </c>
      <c r="F54" s="51" t="s">
        <v>67</v>
      </c>
      <c r="G54" s="51" t="s">
        <v>67</v>
      </c>
    </row>
    <row r="55" spans="2:7" ht="15.75">
      <c r="B55" s="52">
        <v>190097</v>
      </c>
      <c r="C55" s="53" t="s">
        <v>67</v>
      </c>
      <c r="D55" s="53" t="s">
        <v>69</v>
      </c>
      <c r="E55" s="53" t="s">
        <v>69</v>
      </c>
      <c r="F55" s="51" t="s">
        <v>69</v>
      </c>
      <c r="G55" s="51" t="s">
        <v>69</v>
      </c>
    </row>
    <row r="56" spans="2:7" ht="15.75">
      <c r="B56" s="52">
        <v>190098</v>
      </c>
      <c r="C56" s="53" t="s">
        <v>67</v>
      </c>
      <c r="D56" s="53" t="s">
        <v>69</v>
      </c>
      <c r="E56" s="53" t="s">
        <v>69</v>
      </c>
      <c r="F56" s="51" t="s">
        <v>69</v>
      </c>
      <c r="G56" s="51" t="s">
        <v>69</v>
      </c>
    </row>
    <row r="57" spans="2:7" ht="15.75">
      <c r="B57" s="52">
        <v>190099</v>
      </c>
      <c r="C57" s="53" t="s">
        <v>67</v>
      </c>
      <c r="D57" s="53" t="s">
        <v>67</v>
      </c>
      <c r="E57" s="53" t="s">
        <v>67</v>
      </c>
      <c r="F57" s="51" t="s">
        <v>69</v>
      </c>
      <c r="G57" s="51" t="s">
        <v>67</v>
      </c>
    </row>
    <row r="58" spans="2:7" ht="15.75">
      <c r="B58" s="52">
        <v>190100</v>
      </c>
      <c r="C58" s="53" t="s">
        <v>67</v>
      </c>
      <c r="D58" s="53" t="s">
        <v>67</v>
      </c>
      <c r="E58" s="53" t="s">
        <v>67</v>
      </c>
      <c r="F58" s="51" t="s">
        <v>67</v>
      </c>
      <c r="G58" s="51" t="s">
        <v>67</v>
      </c>
    </row>
    <row r="59" spans="2:7" ht="15.75">
      <c r="B59" s="52">
        <v>190101</v>
      </c>
      <c r="C59" s="53" t="s">
        <v>67</v>
      </c>
      <c r="D59" s="53" t="s">
        <v>67</v>
      </c>
      <c r="E59" s="53" t="s">
        <v>67</v>
      </c>
      <c r="F59" s="51" t="s">
        <v>67</v>
      </c>
      <c r="G59" s="51" t="s">
        <v>67</v>
      </c>
    </row>
    <row r="60" spans="2:7" ht="15.75">
      <c r="B60" s="52">
        <v>190102</v>
      </c>
      <c r="C60" s="53" t="s">
        <v>67</v>
      </c>
      <c r="D60" s="53" t="s">
        <v>67</v>
      </c>
      <c r="E60" s="53" t="s">
        <v>67</v>
      </c>
      <c r="F60" s="51" t="s">
        <v>69</v>
      </c>
      <c r="G60" s="51" t="s">
        <v>69</v>
      </c>
    </row>
    <row r="61" spans="2:7" ht="15.75">
      <c r="B61" s="52">
        <v>190103</v>
      </c>
      <c r="C61" s="53" t="s">
        <v>67</v>
      </c>
      <c r="D61" s="53" t="s">
        <v>69</v>
      </c>
      <c r="E61" s="53" t="s">
        <v>69</v>
      </c>
      <c r="F61" s="51" t="s">
        <v>69</v>
      </c>
      <c r="G61" s="51" t="s">
        <v>69</v>
      </c>
    </row>
    <row r="62" spans="2:7" ht="15.75">
      <c r="B62" s="52">
        <v>190104</v>
      </c>
      <c r="C62" s="53" t="s">
        <v>67</v>
      </c>
      <c r="D62" s="53" t="s">
        <v>67</v>
      </c>
      <c r="E62" s="54" t="s">
        <v>67</v>
      </c>
      <c r="F62" s="51" t="s">
        <v>67</v>
      </c>
      <c r="G62" s="51" t="s">
        <v>67</v>
      </c>
    </row>
    <row r="63" spans="2:7" ht="15.75">
      <c r="B63" s="52">
        <v>190105</v>
      </c>
      <c r="C63" s="53" t="s">
        <v>67</v>
      </c>
      <c r="D63" s="53" t="s">
        <v>69</v>
      </c>
      <c r="E63" s="53" t="s">
        <v>69</v>
      </c>
      <c r="F63" s="51" t="s">
        <v>69</v>
      </c>
      <c r="G63" s="51" t="s">
        <v>69</v>
      </c>
    </row>
    <row r="64" spans="2:7" ht="15.75">
      <c r="B64" s="52">
        <v>190106</v>
      </c>
      <c r="C64" s="53" t="s">
        <v>67</v>
      </c>
      <c r="D64" s="53" t="s">
        <v>67</v>
      </c>
      <c r="E64" s="54" t="s">
        <v>67</v>
      </c>
      <c r="F64" s="51" t="s">
        <v>67</v>
      </c>
      <c r="G64" s="51" t="s">
        <v>67</v>
      </c>
    </row>
    <row r="65" spans="2:7" ht="15.75">
      <c r="B65" s="52">
        <v>190107</v>
      </c>
      <c r="C65" s="53" t="s">
        <v>67</v>
      </c>
      <c r="D65" s="53" t="s">
        <v>67</v>
      </c>
      <c r="E65" s="54" t="s">
        <v>67</v>
      </c>
      <c r="F65" s="51" t="s">
        <v>69</v>
      </c>
      <c r="G65" s="51" t="s">
        <v>67</v>
      </c>
    </row>
    <row r="66" spans="2:7" ht="15.75">
      <c r="B66" s="52">
        <v>190108</v>
      </c>
      <c r="C66" s="53" t="s">
        <v>67</v>
      </c>
      <c r="D66" s="53" t="s">
        <v>67</v>
      </c>
      <c r="E66" s="54" t="s">
        <v>67</v>
      </c>
      <c r="F66" s="51" t="s">
        <v>67</v>
      </c>
      <c r="G66" s="51" t="s">
        <v>67</v>
      </c>
    </row>
    <row r="67" spans="2:7" ht="15.75">
      <c r="B67" s="52">
        <v>190109</v>
      </c>
      <c r="C67" s="53" t="s">
        <v>67</v>
      </c>
      <c r="D67" s="53" t="s">
        <v>67</v>
      </c>
      <c r="E67" s="54" t="s">
        <v>67</v>
      </c>
      <c r="F67" s="51" t="s">
        <v>69</v>
      </c>
      <c r="G67" s="51" t="s">
        <v>67</v>
      </c>
    </row>
    <row r="68" spans="2:7" ht="15.75">
      <c r="B68" s="52">
        <v>190114</v>
      </c>
      <c r="C68" s="53" t="s">
        <v>67</v>
      </c>
      <c r="D68" s="53" t="s">
        <v>67</v>
      </c>
      <c r="E68" s="54" t="s">
        <v>67</v>
      </c>
      <c r="F68" s="51" t="s">
        <v>67</v>
      </c>
      <c r="G68" s="51" t="s">
        <v>67</v>
      </c>
    </row>
    <row r="69" spans="2:7" ht="15.75">
      <c r="B69" s="52">
        <v>190115</v>
      </c>
      <c r="C69" s="53" t="s">
        <v>67</v>
      </c>
      <c r="D69" s="53" t="s">
        <v>67</v>
      </c>
      <c r="E69" s="54" t="s">
        <v>67</v>
      </c>
      <c r="F69" s="51" t="s">
        <v>67</v>
      </c>
      <c r="G69" s="51" t="s">
        <v>67</v>
      </c>
    </row>
    <row r="70" spans="2:7" ht="15.75">
      <c r="B70" s="52">
        <v>190116</v>
      </c>
      <c r="C70" s="53" t="s">
        <v>67</v>
      </c>
      <c r="D70" s="53" t="s">
        <v>67</v>
      </c>
      <c r="E70" s="54" t="s">
        <v>67</v>
      </c>
      <c r="F70" s="51" t="s">
        <v>67</v>
      </c>
      <c r="G70" s="51" t="s">
        <v>67</v>
      </c>
    </row>
    <row r="71" spans="2:7" ht="15.75">
      <c r="B71" s="52">
        <v>190117</v>
      </c>
      <c r="C71" s="53" t="s">
        <v>67</v>
      </c>
      <c r="D71" s="53" t="s">
        <v>69</v>
      </c>
      <c r="E71" s="53" t="s">
        <v>69</v>
      </c>
      <c r="F71" s="51" t="s">
        <v>69</v>
      </c>
      <c r="G71" s="51" t="s">
        <v>69</v>
      </c>
    </row>
    <row r="72" spans="2:7" ht="15.75">
      <c r="B72" s="52">
        <v>190118</v>
      </c>
      <c r="C72" s="53" t="s">
        <v>67</v>
      </c>
      <c r="D72" s="53" t="s">
        <v>67</v>
      </c>
      <c r="E72" s="54" t="s">
        <v>67</v>
      </c>
      <c r="F72" s="51" t="s">
        <v>67</v>
      </c>
      <c r="G72" s="51" t="s">
        <v>67</v>
      </c>
    </row>
    <row r="73" spans="2:7" ht="15.75">
      <c r="B73" s="52">
        <v>190119</v>
      </c>
      <c r="C73" s="53" t="s">
        <v>67</v>
      </c>
      <c r="D73" s="53" t="s">
        <v>69</v>
      </c>
      <c r="E73" s="53" t="s">
        <v>69</v>
      </c>
      <c r="F73" s="51" t="s">
        <v>69</v>
      </c>
      <c r="G73" s="51" t="s">
        <v>69</v>
      </c>
    </row>
    <row r="74" spans="2:7" ht="15.75">
      <c r="B74" s="52">
        <v>190120</v>
      </c>
      <c r="C74" s="53" t="s">
        <v>67</v>
      </c>
      <c r="D74" s="53" t="s">
        <v>67</v>
      </c>
      <c r="E74" s="54" t="s">
        <v>67</v>
      </c>
      <c r="F74" s="51" t="s">
        <v>67</v>
      </c>
      <c r="G74" s="51" t="s">
        <v>67</v>
      </c>
    </row>
    <row r="75" spans="2:7" ht="15.75">
      <c r="B75" s="52">
        <v>190121</v>
      </c>
      <c r="C75" s="53" t="s">
        <v>67</v>
      </c>
      <c r="D75" s="53" t="s">
        <v>69</v>
      </c>
      <c r="E75" s="53" t="s">
        <v>69</v>
      </c>
      <c r="F75" s="51" t="s">
        <v>69</v>
      </c>
      <c r="G75" s="51" t="s">
        <v>69</v>
      </c>
    </row>
    <row r="77" spans="2:7" ht="20.25">
      <c r="B77" s="44" t="s">
        <v>73</v>
      </c>
      <c r="C77" s="81">
        <f>COUNTIF(C3:C75, "Yes")</f>
        <v>72</v>
      </c>
      <c r="D77" s="57">
        <f t="shared" ref="D77:G77" si="0">COUNTIF(D3:D75, "Yes")</f>
        <v>56</v>
      </c>
      <c r="E77" s="57">
        <f t="shared" si="0"/>
        <v>56</v>
      </c>
      <c r="F77" s="57">
        <f t="shared" si="0"/>
        <v>39</v>
      </c>
      <c r="G77" s="57">
        <f t="shared" si="0"/>
        <v>4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0E722A-15F4-470F-9C66-5EE3270F9B88}">
  <dimension ref="B1:E80"/>
  <sheetViews>
    <sheetView topLeftCell="A45" workbookViewId="0">
      <selection activeCell="B53" sqref="B53:E53"/>
    </sheetView>
  </sheetViews>
  <sheetFormatPr defaultColWidth="8.85546875" defaultRowHeight="15"/>
  <cols>
    <col min="2" max="5" width="16.85546875" customWidth="1"/>
  </cols>
  <sheetData>
    <row r="1" spans="2:5" ht="15.75" thickBot="1"/>
    <row r="2" spans="2:5" ht="16.5" thickBot="1">
      <c r="B2" s="38" t="s">
        <v>0</v>
      </c>
      <c r="C2" s="39" t="s">
        <v>26</v>
      </c>
      <c r="D2" s="39" t="s">
        <v>1</v>
      </c>
      <c r="E2" s="39" t="s">
        <v>41</v>
      </c>
    </row>
    <row r="3" spans="2:5" ht="15.75" thickBot="1">
      <c r="B3" s="40">
        <v>190040</v>
      </c>
      <c r="C3" s="41" t="s">
        <v>27</v>
      </c>
      <c r="D3" s="42">
        <v>40</v>
      </c>
      <c r="E3" s="43" t="s">
        <v>42</v>
      </c>
    </row>
    <row r="4" spans="2:5" ht="15.75" thickBot="1">
      <c r="B4" s="40">
        <v>190041</v>
      </c>
      <c r="C4" s="41" t="s">
        <v>27</v>
      </c>
      <c r="D4" s="42">
        <v>2</v>
      </c>
      <c r="E4" s="43" t="s">
        <v>42</v>
      </c>
    </row>
    <row r="5" spans="2:5" ht="15.75" thickBot="1">
      <c r="B5" s="40">
        <v>190042</v>
      </c>
      <c r="C5" s="41" t="s">
        <v>28</v>
      </c>
      <c r="D5" s="42">
        <v>80</v>
      </c>
      <c r="E5" s="43" t="s">
        <v>9</v>
      </c>
    </row>
    <row r="6" spans="2:5" ht="15.75" thickBot="1">
      <c r="B6" s="40">
        <v>190043</v>
      </c>
      <c r="C6" s="41" t="s">
        <v>27</v>
      </c>
      <c r="D6" s="42">
        <v>60</v>
      </c>
      <c r="E6" s="43" t="s">
        <v>9</v>
      </c>
    </row>
    <row r="7" spans="2:5" ht="15.75" thickBot="1">
      <c r="B7" s="40">
        <v>190044</v>
      </c>
      <c r="C7" s="41" t="s">
        <v>27</v>
      </c>
      <c r="D7" s="42">
        <v>80</v>
      </c>
      <c r="E7" s="43" t="s">
        <v>42</v>
      </c>
    </row>
    <row r="8" spans="2:5" ht="15.75" thickBot="1">
      <c r="B8" s="40">
        <v>190045</v>
      </c>
      <c r="C8" s="41" t="s">
        <v>27</v>
      </c>
      <c r="D8" s="42">
        <v>90</v>
      </c>
      <c r="E8" s="43" t="s">
        <v>9</v>
      </c>
    </row>
    <row r="9" spans="2:5" ht="15.75" thickBot="1">
      <c r="B9" s="40">
        <v>190046</v>
      </c>
      <c r="C9" s="41" t="s">
        <v>30</v>
      </c>
      <c r="D9" s="42">
        <v>80</v>
      </c>
      <c r="E9" s="43" t="s">
        <v>9</v>
      </c>
    </row>
    <row r="10" spans="2:5" ht="15.75" thickBot="1">
      <c r="B10" s="40">
        <v>190047</v>
      </c>
      <c r="C10" s="41" t="s">
        <v>27</v>
      </c>
      <c r="D10" s="42">
        <v>70</v>
      </c>
      <c r="E10" s="43" t="s">
        <v>9</v>
      </c>
    </row>
    <row r="11" spans="2:5" ht="15.75" thickBot="1">
      <c r="B11" s="40">
        <v>190048</v>
      </c>
      <c r="C11" s="41" t="s">
        <v>27</v>
      </c>
      <c r="D11" s="42">
        <v>60</v>
      </c>
      <c r="E11" s="43" t="s">
        <v>9</v>
      </c>
    </row>
    <row r="12" spans="2:5" ht="15.75" thickBot="1">
      <c r="B12" s="40">
        <v>190049</v>
      </c>
      <c r="C12" s="41" t="s">
        <v>27</v>
      </c>
      <c r="D12" s="42">
        <v>90</v>
      </c>
      <c r="E12" s="43" t="s">
        <v>9</v>
      </c>
    </row>
    <row r="13" spans="2:5" ht="15.75" thickBot="1">
      <c r="B13" s="40">
        <v>190050</v>
      </c>
      <c r="C13" s="43" t="s">
        <v>27</v>
      </c>
      <c r="D13" s="42" t="s">
        <v>43</v>
      </c>
      <c r="E13" s="43" t="s">
        <v>42</v>
      </c>
    </row>
    <row r="14" spans="2:5" ht="15.75" thickBot="1">
      <c r="B14" s="40">
        <v>190051</v>
      </c>
      <c r="C14" s="41" t="s">
        <v>27</v>
      </c>
      <c r="D14" s="42">
        <v>80</v>
      </c>
      <c r="E14" s="43" t="s">
        <v>9</v>
      </c>
    </row>
    <row r="15" spans="2:5" ht="15.75" thickBot="1">
      <c r="B15" s="40">
        <v>190052</v>
      </c>
      <c r="C15" s="41" t="s">
        <v>27</v>
      </c>
      <c r="D15" s="42">
        <v>80</v>
      </c>
      <c r="E15" s="43" t="s">
        <v>42</v>
      </c>
    </row>
    <row r="16" spans="2:5" ht="15.75" thickBot="1">
      <c r="B16" s="40">
        <v>190053</v>
      </c>
      <c r="C16" s="43" t="s">
        <v>27</v>
      </c>
      <c r="D16" s="42">
        <v>90</v>
      </c>
      <c r="E16" s="43" t="s">
        <v>42</v>
      </c>
    </row>
    <row r="17" spans="2:5" ht="15.75" thickBot="1">
      <c r="B17" s="40">
        <v>190054</v>
      </c>
      <c r="C17" s="43" t="s">
        <v>27</v>
      </c>
      <c r="D17" s="42">
        <v>20</v>
      </c>
      <c r="E17" s="43" t="s">
        <v>9</v>
      </c>
    </row>
    <row r="18" spans="2:5" ht="15.75" thickBot="1">
      <c r="B18" s="40">
        <v>190055</v>
      </c>
      <c r="C18" s="41" t="s">
        <v>30</v>
      </c>
      <c r="D18" s="42">
        <v>80</v>
      </c>
      <c r="E18" s="43" t="s">
        <v>42</v>
      </c>
    </row>
    <row r="19" spans="2:5" ht="15.75" thickBot="1">
      <c r="B19" s="40">
        <v>190056</v>
      </c>
      <c r="C19" s="41" t="s">
        <v>27</v>
      </c>
      <c r="D19" s="42">
        <v>90</v>
      </c>
      <c r="E19" s="43" t="s">
        <v>42</v>
      </c>
    </row>
    <row r="20" spans="2:5" ht="15.75" thickBot="1">
      <c r="B20" s="40">
        <v>190057</v>
      </c>
      <c r="C20" s="41" t="s">
        <v>30</v>
      </c>
      <c r="D20" s="42">
        <v>70</v>
      </c>
      <c r="E20" s="43" t="s">
        <v>42</v>
      </c>
    </row>
    <row r="21" spans="2:5" ht="15.75" thickBot="1">
      <c r="B21" s="40">
        <v>190058</v>
      </c>
      <c r="C21" s="41" t="s">
        <v>27</v>
      </c>
      <c r="D21" s="42">
        <v>40</v>
      </c>
      <c r="E21" s="43" t="s">
        <v>9</v>
      </c>
    </row>
    <row r="22" spans="2:5" ht="15.75" thickBot="1">
      <c r="B22" s="40">
        <v>190059</v>
      </c>
      <c r="C22" s="41" t="s">
        <v>27</v>
      </c>
      <c r="D22" s="42">
        <v>80</v>
      </c>
      <c r="E22" s="43" t="s">
        <v>9</v>
      </c>
    </row>
    <row r="23" spans="2:5" ht="15.75" thickBot="1">
      <c r="B23" s="40">
        <v>190060</v>
      </c>
      <c r="C23" s="41" t="s">
        <v>30</v>
      </c>
      <c r="D23" s="42">
        <v>70</v>
      </c>
      <c r="E23" s="43" t="s">
        <v>42</v>
      </c>
    </row>
    <row r="24" spans="2:5" ht="15.75" thickBot="1">
      <c r="B24" s="40">
        <v>190061</v>
      </c>
      <c r="C24" s="41" t="s">
        <v>28</v>
      </c>
      <c r="D24" s="42">
        <v>60</v>
      </c>
      <c r="E24" s="43" t="s">
        <v>44</v>
      </c>
    </row>
    <row r="25" spans="2:5" ht="15.75" thickBot="1">
      <c r="B25" s="40">
        <v>190062</v>
      </c>
      <c r="C25" s="41" t="s">
        <v>27</v>
      </c>
      <c r="D25" s="42">
        <v>60</v>
      </c>
      <c r="E25" s="43" t="s">
        <v>42</v>
      </c>
    </row>
    <row r="26" spans="2:5" ht="15.75" thickBot="1">
      <c r="B26" s="40">
        <v>190063</v>
      </c>
      <c r="C26" s="41" t="s">
        <v>27</v>
      </c>
      <c r="D26" s="42">
        <v>80</v>
      </c>
      <c r="E26" s="43" t="s">
        <v>9</v>
      </c>
    </row>
    <row r="27" spans="2:5" ht="15.75" thickBot="1">
      <c r="B27" s="40">
        <v>190064</v>
      </c>
      <c r="C27" s="41" t="s">
        <v>27</v>
      </c>
      <c r="D27" s="42">
        <v>70</v>
      </c>
      <c r="E27" s="43" t="s">
        <v>42</v>
      </c>
    </row>
    <row r="28" spans="2:5" ht="15.75" thickBot="1">
      <c r="B28" s="40">
        <v>190065</v>
      </c>
      <c r="C28" s="41" t="s">
        <v>30</v>
      </c>
      <c r="D28" s="42">
        <v>80</v>
      </c>
      <c r="E28" s="43" t="s">
        <v>9</v>
      </c>
    </row>
    <row r="29" spans="2:5" ht="15.75" thickBot="1">
      <c r="B29" s="40">
        <v>190066</v>
      </c>
      <c r="C29" s="41" t="s">
        <v>30</v>
      </c>
      <c r="D29" s="42">
        <v>90</v>
      </c>
      <c r="E29" s="43" t="s">
        <v>9</v>
      </c>
    </row>
    <row r="30" spans="2:5" ht="15.75" thickBot="1">
      <c r="B30" s="40">
        <v>190067</v>
      </c>
      <c r="C30" s="41" t="s">
        <v>30</v>
      </c>
      <c r="D30" s="42">
        <v>50</v>
      </c>
      <c r="E30" s="43" t="s">
        <v>42</v>
      </c>
    </row>
    <row r="31" spans="2:5" ht="15.75" thickBot="1">
      <c r="B31" s="40">
        <v>190071</v>
      </c>
      <c r="C31" s="41" t="s">
        <v>28</v>
      </c>
      <c r="D31" s="42">
        <v>10</v>
      </c>
      <c r="E31" s="43" t="s">
        <v>42</v>
      </c>
    </row>
    <row r="32" spans="2:5" ht="15.75" thickBot="1">
      <c r="B32" s="47">
        <v>190072</v>
      </c>
      <c r="C32" s="48" t="s">
        <v>30</v>
      </c>
      <c r="D32" s="49">
        <v>70</v>
      </c>
      <c r="E32" s="50" t="s">
        <v>9</v>
      </c>
    </row>
    <row r="33" spans="2:5" ht="15.75" thickBot="1">
      <c r="B33" s="40">
        <v>190073</v>
      </c>
      <c r="C33" s="41" t="s">
        <v>27</v>
      </c>
      <c r="D33" s="42">
        <v>70</v>
      </c>
      <c r="E33" s="43" t="s">
        <v>9</v>
      </c>
    </row>
    <row r="34" spans="2:5" ht="15.75" thickBot="1">
      <c r="B34" s="40">
        <v>190074</v>
      </c>
      <c r="C34" s="41" t="s">
        <v>30</v>
      </c>
      <c r="D34" s="42">
        <v>50</v>
      </c>
      <c r="E34" s="43" t="s">
        <v>42</v>
      </c>
    </row>
    <row r="35" spans="2:5" ht="15.75" thickBot="1">
      <c r="B35" s="40">
        <v>190075</v>
      </c>
      <c r="C35" s="41" t="s">
        <v>28</v>
      </c>
      <c r="D35" s="42">
        <v>80</v>
      </c>
      <c r="E35" s="43" t="s">
        <v>42</v>
      </c>
    </row>
    <row r="36" spans="2:5" ht="15.75" thickBot="1">
      <c r="B36" s="40">
        <v>190076</v>
      </c>
      <c r="C36" s="41" t="s">
        <v>27</v>
      </c>
      <c r="D36" s="42">
        <v>80</v>
      </c>
      <c r="E36" s="43" t="s">
        <v>9</v>
      </c>
    </row>
    <row r="37" spans="2:5" ht="15.75" thickBot="1">
      <c r="B37" s="40">
        <v>190077</v>
      </c>
      <c r="C37" s="41" t="s">
        <v>30</v>
      </c>
      <c r="D37" s="42">
        <v>80</v>
      </c>
      <c r="E37" s="43" t="s">
        <v>42</v>
      </c>
    </row>
    <row r="38" spans="2:5" ht="15.75" thickBot="1">
      <c r="B38" s="40">
        <v>190078</v>
      </c>
      <c r="C38" s="41" t="s">
        <v>27</v>
      </c>
      <c r="D38" s="42">
        <v>70</v>
      </c>
      <c r="E38" s="43" t="s">
        <v>9</v>
      </c>
    </row>
    <row r="39" spans="2:5" ht="15.75" thickBot="1">
      <c r="B39" s="40">
        <v>190079</v>
      </c>
      <c r="C39" s="41" t="s">
        <v>27</v>
      </c>
      <c r="D39" s="42">
        <v>70</v>
      </c>
      <c r="E39" s="43" t="s">
        <v>42</v>
      </c>
    </row>
    <row r="40" spans="2:5" ht="15.75" thickBot="1">
      <c r="B40" s="40">
        <v>190080</v>
      </c>
      <c r="C40" s="41" t="s">
        <v>28</v>
      </c>
      <c r="D40" s="42">
        <v>80</v>
      </c>
      <c r="E40" s="43" t="s">
        <v>9</v>
      </c>
    </row>
    <row r="41" spans="2:5" ht="15.75" thickBot="1">
      <c r="B41" s="40">
        <v>190081</v>
      </c>
      <c r="C41" s="41" t="s">
        <v>30</v>
      </c>
      <c r="D41" s="42">
        <v>80</v>
      </c>
      <c r="E41" s="43" t="s">
        <v>42</v>
      </c>
    </row>
    <row r="42" spans="2:5" ht="15.75" thickBot="1">
      <c r="B42" s="40">
        <v>190082</v>
      </c>
      <c r="C42" s="41" t="s">
        <v>27</v>
      </c>
      <c r="D42" s="42">
        <v>30</v>
      </c>
      <c r="E42" s="43" t="s">
        <v>42</v>
      </c>
    </row>
    <row r="43" spans="2:5" ht="15.75" thickBot="1">
      <c r="B43" s="40">
        <v>190083</v>
      </c>
      <c r="C43" s="41" t="s">
        <v>27</v>
      </c>
      <c r="D43" s="42">
        <v>80</v>
      </c>
      <c r="E43" s="43" t="s">
        <v>42</v>
      </c>
    </row>
    <row r="44" spans="2:5" ht="15.75" thickBot="1">
      <c r="B44" s="40">
        <v>190084</v>
      </c>
      <c r="C44" s="41" t="s">
        <v>28</v>
      </c>
      <c r="D44" s="42">
        <v>70</v>
      </c>
      <c r="E44" s="43" t="s">
        <v>9</v>
      </c>
    </row>
    <row r="45" spans="2:5" ht="15.75" thickBot="1">
      <c r="B45" s="40">
        <v>190085</v>
      </c>
      <c r="C45" s="41" t="s">
        <v>30</v>
      </c>
      <c r="D45" s="42">
        <v>80</v>
      </c>
      <c r="E45" s="43" t="s">
        <v>42</v>
      </c>
    </row>
    <row r="46" spans="2:5" ht="15.75" thickBot="1">
      <c r="B46" s="40">
        <v>190088</v>
      </c>
      <c r="C46" s="41" t="s">
        <v>28</v>
      </c>
      <c r="D46" s="42">
        <v>80</v>
      </c>
      <c r="E46" s="43" t="s">
        <v>9</v>
      </c>
    </row>
    <row r="47" spans="2:5" ht="15.75" thickBot="1">
      <c r="B47" s="40">
        <v>190089</v>
      </c>
      <c r="C47" s="41" t="s">
        <v>27</v>
      </c>
      <c r="D47" s="42">
        <v>90</v>
      </c>
      <c r="E47" s="43" t="s">
        <v>42</v>
      </c>
    </row>
    <row r="48" spans="2:5" ht="15.75" thickBot="1">
      <c r="B48" s="40">
        <v>190090</v>
      </c>
      <c r="C48" s="41" t="s">
        <v>30</v>
      </c>
      <c r="D48" s="42">
        <v>60</v>
      </c>
      <c r="E48" s="43" t="s">
        <v>9</v>
      </c>
    </row>
    <row r="49" spans="2:5" ht="15.75" thickBot="1">
      <c r="B49" s="40">
        <v>190091</v>
      </c>
      <c r="C49" s="41" t="s">
        <v>30</v>
      </c>
      <c r="D49" s="42">
        <v>70</v>
      </c>
      <c r="E49" s="43" t="s">
        <v>42</v>
      </c>
    </row>
    <row r="50" spans="2:5" ht="15.75" thickBot="1">
      <c r="B50" s="40">
        <v>190092</v>
      </c>
      <c r="C50" s="41" t="s">
        <v>27</v>
      </c>
      <c r="D50" s="42">
        <v>50</v>
      </c>
      <c r="E50" s="43" t="s">
        <v>9</v>
      </c>
    </row>
    <row r="51" spans="2:5" ht="15.75" thickBot="1">
      <c r="B51" s="40">
        <v>190093</v>
      </c>
      <c r="C51" s="41" t="s">
        <v>30</v>
      </c>
      <c r="D51" s="42">
        <v>90</v>
      </c>
      <c r="E51" s="43" t="s">
        <v>42</v>
      </c>
    </row>
    <row r="52" spans="2:5" ht="15.75" thickBot="1">
      <c r="B52" s="40">
        <v>190094</v>
      </c>
      <c r="C52" s="41" t="s">
        <v>27</v>
      </c>
      <c r="D52" s="42">
        <v>40</v>
      </c>
      <c r="E52" s="43" t="s">
        <v>9</v>
      </c>
    </row>
    <row r="53" spans="2:5" ht="15.75" thickBot="1">
      <c r="B53" s="47"/>
      <c r="C53" s="48"/>
      <c r="D53" s="49"/>
      <c r="E53" s="50"/>
    </row>
    <row r="54" spans="2:5" ht="15.75" thickBot="1">
      <c r="B54" s="40">
        <v>190096</v>
      </c>
      <c r="C54" s="41" t="s">
        <v>27</v>
      </c>
      <c r="D54" s="42">
        <v>80</v>
      </c>
      <c r="E54" s="43" t="s">
        <v>9</v>
      </c>
    </row>
    <row r="55" spans="2:5" ht="15.75" thickBot="1">
      <c r="B55" s="40">
        <v>190097</v>
      </c>
      <c r="C55" s="41" t="s">
        <v>27</v>
      </c>
      <c r="D55" s="42">
        <v>60</v>
      </c>
      <c r="E55" s="43" t="s">
        <v>9</v>
      </c>
    </row>
    <row r="56" spans="2:5" ht="15.75" thickBot="1">
      <c r="B56" s="40">
        <v>190098</v>
      </c>
      <c r="C56" s="41" t="s">
        <v>27</v>
      </c>
      <c r="D56" s="42">
        <v>80</v>
      </c>
      <c r="E56" s="43" t="s">
        <v>42</v>
      </c>
    </row>
    <row r="57" spans="2:5" ht="15.75" thickBot="1">
      <c r="B57" s="40">
        <v>190099</v>
      </c>
      <c r="C57" s="41" t="s">
        <v>30</v>
      </c>
      <c r="D57" s="42">
        <v>80</v>
      </c>
      <c r="E57" s="43" t="s">
        <v>9</v>
      </c>
    </row>
    <row r="58" spans="2:5" ht="15.75" thickBot="1">
      <c r="B58" s="40">
        <v>190100</v>
      </c>
      <c r="C58" s="41" t="s">
        <v>28</v>
      </c>
      <c r="D58" s="42">
        <v>90</v>
      </c>
      <c r="E58" s="43" t="s">
        <v>9</v>
      </c>
    </row>
    <row r="59" spans="2:5" ht="15.75" thickBot="1">
      <c r="B59" s="40">
        <v>190101</v>
      </c>
      <c r="C59" s="41" t="s">
        <v>30</v>
      </c>
      <c r="D59" s="42">
        <v>60</v>
      </c>
      <c r="E59" s="43" t="s">
        <v>42</v>
      </c>
    </row>
    <row r="60" spans="2:5" ht="15.75" thickBot="1">
      <c r="B60" s="40">
        <v>190102</v>
      </c>
      <c r="C60" s="41" t="s">
        <v>27</v>
      </c>
      <c r="D60" s="42">
        <v>70</v>
      </c>
      <c r="E60" s="43" t="s">
        <v>42</v>
      </c>
    </row>
    <row r="61" spans="2:5" ht="15.75" thickBot="1">
      <c r="B61" s="40">
        <v>190103</v>
      </c>
      <c r="C61" s="41" t="s">
        <v>28</v>
      </c>
      <c r="D61" s="42">
        <v>80</v>
      </c>
      <c r="E61" s="43" t="s">
        <v>42</v>
      </c>
    </row>
    <row r="62" spans="2:5" ht="15.75" thickBot="1">
      <c r="B62" s="40">
        <v>190104</v>
      </c>
      <c r="C62" s="41" t="s">
        <v>27</v>
      </c>
      <c r="D62" s="42">
        <v>70</v>
      </c>
      <c r="E62" s="43" t="s">
        <v>9</v>
      </c>
    </row>
    <row r="63" spans="2:5" ht="15.75" thickBot="1">
      <c r="B63" s="40">
        <v>190105</v>
      </c>
      <c r="C63" s="41" t="s">
        <v>30</v>
      </c>
      <c r="D63" s="42">
        <v>20</v>
      </c>
      <c r="E63" s="43" t="s">
        <v>9</v>
      </c>
    </row>
    <row r="64" spans="2:5" ht="15.75" thickBot="1">
      <c r="B64" s="40">
        <v>190106</v>
      </c>
      <c r="C64" s="41" t="s">
        <v>30</v>
      </c>
      <c r="D64" s="42">
        <v>90</v>
      </c>
      <c r="E64" s="43" t="s">
        <v>9</v>
      </c>
    </row>
    <row r="65" spans="2:5" ht="15.75" thickBot="1">
      <c r="B65" s="40">
        <v>190107</v>
      </c>
      <c r="C65" s="41" t="s">
        <v>30</v>
      </c>
      <c r="D65" s="42">
        <v>40</v>
      </c>
      <c r="E65" s="43" t="s">
        <v>42</v>
      </c>
    </row>
    <row r="66" spans="2:5" ht="15.75" thickBot="1">
      <c r="B66" s="40">
        <v>190108</v>
      </c>
      <c r="C66" s="41" t="s">
        <v>30</v>
      </c>
      <c r="D66" s="42">
        <v>40</v>
      </c>
      <c r="E66" s="43" t="s">
        <v>42</v>
      </c>
    </row>
    <row r="67" spans="2:5" ht="15.75" thickBot="1">
      <c r="B67" s="40">
        <v>190109</v>
      </c>
      <c r="C67" s="41" t="s">
        <v>30</v>
      </c>
      <c r="D67" s="42">
        <v>90</v>
      </c>
      <c r="E67" s="43" t="s">
        <v>9</v>
      </c>
    </row>
    <row r="68" spans="2:5" ht="15.75" thickBot="1">
      <c r="B68" s="40">
        <v>190114</v>
      </c>
      <c r="C68" s="41" t="s">
        <v>30</v>
      </c>
      <c r="D68" s="42">
        <v>80</v>
      </c>
      <c r="E68" s="43" t="s">
        <v>42</v>
      </c>
    </row>
    <row r="69" spans="2:5" ht="15.75" thickBot="1">
      <c r="B69" s="40">
        <v>190115</v>
      </c>
      <c r="C69" s="41" t="s">
        <v>27</v>
      </c>
      <c r="D69" s="42">
        <v>30</v>
      </c>
      <c r="E69" s="43" t="s">
        <v>9</v>
      </c>
    </row>
    <row r="70" spans="2:5" ht="15.75" thickBot="1">
      <c r="B70" s="40">
        <v>190116</v>
      </c>
      <c r="C70" s="41" t="s">
        <v>27</v>
      </c>
      <c r="D70" s="42">
        <v>50</v>
      </c>
      <c r="E70" s="43" t="s">
        <v>42</v>
      </c>
    </row>
    <row r="71" spans="2:5" ht="15.75" thickBot="1">
      <c r="B71" s="40">
        <v>190117</v>
      </c>
      <c r="C71" s="41" t="s">
        <v>27</v>
      </c>
      <c r="D71" s="42">
        <v>30</v>
      </c>
      <c r="E71" s="43" t="s">
        <v>42</v>
      </c>
    </row>
    <row r="72" spans="2:5" ht="15.75" thickBot="1">
      <c r="B72" s="40">
        <v>190118</v>
      </c>
      <c r="C72" s="41" t="s">
        <v>30</v>
      </c>
      <c r="D72" s="42">
        <v>90</v>
      </c>
      <c r="E72" s="43" t="s">
        <v>9</v>
      </c>
    </row>
    <row r="73" spans="2:5" ht="15.75" thickBot="1">
      <c r="B73" s="40">
        <v>190119</v>
      </c>
      <c r="C73" s="41" t="s">
        <v>27</v>
      </c>
      <c r="D73" s="42">
        <v>80</v>
      </c>
      <c r="E73" s="43" t="s">
        <v>9</v>
      </c>
    </row>
    <row r="74" spans="2:5" ht="15.75" thickBot="1">
      <c r="B74" s="40">
        <v>190120</v>
      </c>
      <c r="C74" s="41" t="s">
        <v>30</v>
      </c>
      <c r="D74" s="42">
        <v>60</v>
      </c>
      <c r="E74" s="43" t="s">
        <v>42</v>
      </c>
    </row>
    <row r="75" spans="2:5" ht="15.75" thickBot="1">
      <c r="B75" s="40">
        <v>190121</v>
      </c>
      <c r="C75" s="41" t="s">
        <v>30</v>
      </c>
      <c r="D75" s="42">
        <v>10</v>
      </c>
      <c r="E75" s="43" t="s">
        <v>9</v>
      </c>
    </row>
    <row r="77" spans="2:5">
      <c r="D77" t="s">
        <v>42</v>
      </c>
      <c r="E77">
        <f>COUNTIF(E3:E75,"Loss")</f>
        <v>35</v>
      </c>
    </row>
    <row r="78" spans="2:5">
      <c r="D78" t="s">
        <v>9</v>
      </c>
      <c r="E78">
        <f>COUNTIF(E3:E75,"Retained")</f>
        <v>36</v>
      </c>
    </row>
    <row r="79" spans="2:5">
      <c r="D79" t="s">
        <v>44</v>
      </c>
      <c r="E79">
        <f>COUNTIF(E3:E75,"Partial loss")</f>
        <v>1</v>
      </c>
    </row>
    <row r="80" spans="2:5">
      <c r="D80" t="s">
        <v>76</v>
      </c>
      <c r="E80">
        <f>SUM(E77:E79)</f>
        <v>7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1F13B8-B04E-4616-9DD2-E0FEFB393C9B}">
  <dimension ref="B1:K76"/>
  <sheetViews>
    <sheetView topLeftCell="A40" workbookViewId="0">
      <selection activeCell="J82" sqref="J82"/>
    </sheetView>
  </sheetViews>
  <sheetFormatPr defaultColWidth="8.85546875" defaultRowHeight="15"/>
  <cols>
    <col min="2" max="2" width="13" customWidth="1"/>
    <col min="3" max="3" width="12.42578125" bestFit="1" customWidth="1"/>
    <col min="4" max="4" width="13.42578125" bestFit="1" customWidth="1"/>
    <col min="5" max="5" width="12.42578125" bestFit="1" customWidth="1"/>
    <col min="6" max="6" width="19.7109375" bestFit="1" customWidth="1"/>
    <col min="7" max="7" width="13.42578125" bestFit="1" customWidth="1"/>
    <col min="8" max="8" width="12.42578125" bestFit="1" customWidth="1"/>
    <col min="9" max="9" width="19.7109375" bestFit="1" customWidth="1"/>
    <col min="10" max="10" width="28.28515625" customWidth="1"/>
  </cols>
  <sheetData>
    <row r="1" spans="2:9">
      <c r="B1" t="s">
        <v>104</v>
      </c>
    </row>
    <row r="2" spans="2:9">
      <c r="B2" s="20"/>
      <c r="C2" s="20"/>
      <c r="D2" s="89" t="s">
        <v>24</v>
      </c>
      <c r="E2" s="89"/>
      <c r="F2" s="21"/>
      <c r="G2" s="90" t="s">
        <v>25</v>
      </c>
      <c r="H2" s="90"/>
      <c r="I2" s="22"/>
    </row>
    <row r="3" spans="2:9" ht="15.75">
      <c r="B3" s="20" t="s">
        <v>0</v>
      </c>
      <c r="C3" s="23" t="s">
        <v>26</v>
      </c>
      <c r="D3" s="24" t="s">
        <v>8</v>
      </c>
      <c r="E3" s="24" t="s">
        <v>7</v>
      </c>
      <c r="F3" s="24"/>
      <c r="G3" s="25" t="s">
        <v>8</v>
      </c>
      <c r="H3" s="25" t="s">
        <v>7</v>
      </c>
      <c r="I3" s="22"/>
    </row>
    <row r="4" spans="2:9">
      <c r="B4" s="26">
        <v>190040</v>
      </c>
      <c r="C4" s="27" t="s">
        <v>27</v>
      </c>
      <c r="D4" s="28">
        <v>92</v>
      </c>
      <c r="E4" s="28">
        <v>6</v>
      </c>
      <c r="F4" s="28" t="s">
        <v>8</v>
      </c>
      <c r="G4" s="29">
        <v>92</v>
      </c>
      <c r="H4" s="29">
        <v>6</v>
      </c>
      <c r="I4" s="29" t="s">
        <v>8</v>
      </c>
    </row>
    <row r="5" spans="2:9">
      <c r="B5" s="26">
        <v>190041</v>
      </c>
      <c r="C5" s="30" t="s">
        <v>27</v>
      </c>
      <c r="D5" s="28">
        <v>90</v>
      </c>
      <c r="E5" s="28">
        <v>8</v>
      </c>
      <c r="F5" s="28" t="s">
        <v>8</v>
      </c>
      <c r="G5" s="29">
        <v>87</v>
      </c>
      <c r="H5" s="29">
        <v>10</v>
      </c>
      <c r="I5" s="29" t="s">
        <v>8</v>
      </c>
    </row>
    <row r="6" spans="2:9">
      <c r="B6" s="31">
        <v>190042</v>
      </c>
      <c r="C6" s="32" t="s">
        <v>28</v>
      </c>
      <c r="D6" s="33">
        <v>0</v>
      </c>
      <c r="E6" s="33">
        <v>36</v>
      </c>
      <c r="F6" s="33" t="s">
        <v>29</v>
      </c>
      <c r="G6" s="34">
        <v>0</v>
      </c>
      <c r="H6" s="34">
        <v>30</v>
      </c>
      <c r="I6" s="34" t="s">
        <v>29</v>
      </c>
    </row>
    <row r="7" spans="2:9">
      <c r="B7" s="31">
        <v>190043</v>
      </c>
      <c r="C7" s="32" t="s">
        <v>27</v>
      </c>
      <c r="D7" s="33">
        <v>4</v>
      </c>
      <c r="E7" s="33">
        <v>57</v>
      </c>
      <c r="F7" s="33" t="s">
        <v>7</v>
      </c>
      <c r="G7" s="34">
        <v>0</v>
      </c>
      <c r="H7" s="34">
        <v>39</v>
      </c>
      <c r="I7" s="34" t="s">
        <v>29</v>
      </c>
    </row>
    <row r="8" spans="2:9">
      <c r="B8" s="26">
        <v>190044</v>
      </c>
      <c r="C8" s="27" t="s">
        <v>27</v>
      </c>
      <c r="D8" s="28">
        <v>91</v>
      </c>
      <c r="E8" s="28">
        <v>7</v>
      </c>
      <c r="F8" s="28" t="s">
        <v>8</v>
      </c>
      <c r="G8" s="29">
        <v>84</v>
      </c>
      <c r="H8" s="29">
        <v>11</v>
      </c>
      <c r="I8" s="29" t="s">
        <v>8</v>
      </c>
    </row>
    <row r="9" spans="2:9">
      <c r="B9" s="26">
        <v>190045</v>
      </c>
      <c r="C9" s="27" t="s">
        <v>27</v>
      </c>
      <c r="D9" s="28">
        <v>13</v>
      </c>
      <c r="E9" s="28">
        <v>62</v>
      </c>
      <c r="F9" s="28" t="s">
        <v>7</v>
      </c>
      <c r="G9" s="29">
        <v>3</v>
      </c>
      <c r="H9" s="29">
        <v>63</v>
      </c>
      <c r="I9" s="29" t="s">
        <v>7</v>
      </c>
    </row>
    <row r="10" spans="2:9">
      <c r="B10" s="26">
        <v>190046</v>
      </c>
      <c r="C10" s="27" t="s">
        <v>30</v>
      </c>
      <c r="D10" s="28">
        <v>87</v>
      </c>
      <c r="E10" s="28">
        <v>13</v>
      </c>
      <c r="F10" s="28" t="s">
        <v>8</v>
      </c>
      <c r="G10" s="29">
        <v>89</v>
      </c>
      <c r="H10" s="29">
        <v>10</v>
      </c>
      <c r="I10" s="29" t="s">
        <v>8</v>
      </c>
    </row>
    <row r="11" spans="2:9">
      <c r="B11" s="26">
        <v>190047</v>
      </c>
      <c r="C11" s="27" t="s">
        <v>27</v>
      </c>
      <c r="D11" s="28">
        <v>70</v>
      </c>
      <c r="E11" s="28">
        <v>25</v>
      </c>
      <c r="F11" s="28" t="s">
        <v>8</v>
      </c>
      <c r="G11" s="29">
        <v>72</v>
      </c>
      <c r="H11" s="29">
        <v>23</v>
      </c>
      <c r="I11" s="29" t="s">
        <v>8</v>
      </c>
    </row>
    <row r="12" spans="2:9">
      <c r="B12" s="26">
        <v>190048</v>
      </c>
      <c r="C12" s="27" t="s">
        <v>27</v>
      </c>
      <c r="D12" s="28">
        <v>19</v>
      </c>
      <c r="E12" s="28">
        <v>51</v>
      </c>
      <c r="F12" s="28" t="s">
        <v>8</v>
      </c>
      <c r="G12" s="29">
        <v>18</v>
      </c>
      <c r="H12" s="29">
        <v>51</v>
      </c>
      <c r="I12" s="29" t="s">
        <v>8</v>
      </c>
    </row>
    <row r="13" spans="2:9">
      <c r="B13" s="31">
        <v>190049</v>
      </c>
      <c r="C13" s="32" t="s">
        <v>27</v>
      </c>
      <c r="D13" s="33">
        <v>0</v>
      </c>
      <c r="E13" s="33">
        <v>24</v>
      </c>
      <c r="F13" s="33" t="s">
        <v>29</v>
      </c>
      <c r="G13" s="34">
        <v>0</v>
      </c>
      <c r="H13" s="34">
        <v>24</v>
      </c>
      <c r="I13" s="34" t="s">
        <v>29</v>
      </c>
    </row>
    <row r="14" spans="2:9">
      <c r="B14" s="26">
        <v>190051</v>
      </c>
      <c r="C14" s="27" t="s">
        <v>27</v>
      </c>
      <c r="D14" s="28">
        <v>17</v>
      </c>
      <c r="E14" s="28">
        <v>55</v>
      </c>
      <c r="F14" s="28" t="s">
        <v>8</v>
      </c>
      <c r="G14" s="29">
        <v>14</v>
      </c>
      <c r="H14" s="29">
        <v>53</v>
      </c>
      <c r="I14" s="29" t="s">
        <v>7</v>
      </c>
    </row>
    <row r="15" spans="2:9">
      <c r="B15" s="26">
        <v>190052</v>
      </c>
      <c r="C15" s="27" t="s">
        <v>27</v>
      </c>
      <c r="D15" s="28">
        <v>78</v>
      </c>
      <c r="E15" s="28">
        <v>16</v>
      </c>
      <c r="F15" s="28" t="s">
        <v>8</v>
      </c>
      <c r="G15" s="29">
        <v>77</v>
      </c>
      <c r="H15" s="29">
        <v>18</v>
      </c>
      <c r="I15" s="29" t="s">
        <v>8</v>
      </c>
    </row>
    <row r="16" spans="2:9">
      <c r="B16" s="26">
        <v>190055</v>
      </c>
      <c r="C16" s="27" t="s">
        <v>30</v>
      </c>
      <c r="D16" s="28">
        <v>80</v>
      </c>
      <c r="E16" s="28">
        <v>10</v>
      </c>
      <c r="F16" s="28" t="s">
        <v>8</v>
      </c>
      <c r="G16" s="29">
        <v>77</v>
      </c>
      <c r="H16" s="29">
        <v>12</v>
      </c>
      <c r="I16" s="29" t="s">
        <v>8</v>
      </c>
    </row>
    <row r="17" spans="2:9">
      <c r="B17" s="26">
        <v>190056</v>
      </c>
      <c r="C17" s="27" t="s">
        <v>27</v>
      </c>
      <c r="D17" s="28">
        <v>78</v>
      </c>
      <c r="E17" s="28">
        <v>16</v>
      </c>
      <c r="F17" s="28" t="s">
        <v>8</v>
      </c>
      <c r="G17" s="29">
        <v>77</v>
      </c>
      <c r="H17" s="29">
        <v>16</v>
      </c>
      <c r="I17" s="29" t="s">
        <v>8</v>
      </c>
    </row>
    <row r="18" spans="2:9">
      <c r="B18" s="26">
        <v>190057</v>
      </c>
      <c r="C18" s="27" t="s">
        <v>30</v>
      </c>
      <c r="D18" s="28">
        <v>80</v>
      </c>
      <c r="E18" s="28">
        <v>7</v>
      </c>
      <c r="F18" s="28" t="s">
        <v>8</v>
      </c>
      <c r="G18" s="29">
        <v>79</v>
      </c>
      <c r="H18" s="29">
        <v>10</v>
      </c>
      <c r="I18" s="29" t="s">
        <v>8</v>
      </c>
    </row>
    <row r="19" spans="2:9">
      <c r="B19" s="26">
        <v>190058</v>
      </c>
      <c r="C19" s="27" t="s">
        <v>27</v>
      </c>
      <c r="D19" s="28">
        <v>1</v>
      </c>
      <c r="E19" s="28">
        <v>60</v>
      </c>
      <c r="F19" s="28" t="s">
        <v>7</v>
      </c>
      <c r="G19" s="29">
        <v>1</v>
      </c>
      <c r="H19" s="29">
        <v>60</v>
      </c>
      <c r="I19" s="29" t="s">
        <v>7</v>
      </c>
    </row>
    <row r="20" spans="2:9">
      <c r="B20" s="26">
        <v>190059</v>
      </c>
      <c r="C20" s="27" t="s">
        <v>27</v>
      </c>
      <c r="D20" s="28">
        <v>25</v>
      </c>
      <c r="E20" s="28">
        <v>49</v>
      </c>
      <c r="F20" s="28" t="s">
        <v>8</v>
      </c>
      <c r="G20" s="29">
        <v>20</v>
      </c>
      <c r="H20" s="29">
        <v>52</v>
      </c>
      <c r="I20" s="29" t="s">
        <v>8</v>
      </c>
    </row>
    <row r="21" spans="2:9">
      <c r="B21" s="26">
        <v>190060</v>
      </c>
      <c r="C21" s="27" t="s">
        <v>30</v>
      </c>
      <c r="D21" s="28">
        <v>73</v>
      </c>
      <c r="E21" s="28">
        <v>18</v>
      </c>
      <c r="F21" s="28" t="s">
        <v>8</v>
      </c>
      <c r="G21" s="29">
        <v>73</v>
      </c>
      <c r="H21" s="29">
        <v>17</v>
      </c>
      <c r="I21" s="29" t="s">
        <v>8</v>
      </c>
    </row>
    <row r="22" spans="2:9">
      <c r="B22" s="26">
        <v>190061</v>
      </c>
      <c r="C22" s="27" t="s">
        <v>28</v>
      </c>
      <c r="D22" s="28">
        <v>53</v>
      </c>
      <c r="E22" s="28">
        <v>29</v>
      </c>
      <c r="F22" s="28" t="s">
        <v>8</v>
      </c>
      <c r="G22" s="29">
        <v>54</v>
      </c>
      <c r="H22" s="29">
        <v>28</v>
      </c>
      <c r="I22" s="29" t="s">
        <v>8</v>
      </c>
    </row>
    <row r="23" spans="2:9">
      <c r="B23" s="26">
        <v>190062</v>
      </c>
      <c r="C23" s="27" t="s">
        <v>27</v>
      </c>
      <c r="D23" s="28">
        <v>94</v>
      </c>
      <c r="E23" s="28">
        <v>6</v>
      </c>
      <c r="F23" s="28" t="s">
        <v>8</v>
      </c>
      <c r="G23" s="29">
        <v>93</v>
      </c>
      <c r="H23" s="29">
        <v>7</v>
      </c>
      <c r="I23" s="29" t="s">
        <v>8</v>
      </c>
    </row>
    <row r="24" spans="2:9">
      <c r="B24" s="26">
        <v>190063</v>
      </c>
      <c r="C24" s="27" t="s">
        <v>27</v>
      </c>
      <c r="D24" s="28">
        <v>57</v>
      </c>
      <c r="E24" s="28">
        <v>26</v>
      </c>
      <c r="F24" s="28" t="s">
        <v>8</v>
      </c>
      <c r="G24" s="29">
        <v>60</v>
      </c>
      <c r="H24" s="29">
        <v>30</v>
      </c>
      <c r="I24" s="29" t="s">
        <v>8</v>
      </c>
    </row>
    <row r="25" spans="2:9">
      <c r="B25" s="26">
        <v>190064</v>
      </c>
      <c r="C25" s="27" t="s">
        <v>27</v>
      </c>
      <c r="D25" s="28">
        <v>91</v>
      </c>
      <c r="E25" s="28">
        <v>6</v>
      </c>
      <c r="F25" s="28" t="s">
        <v>8</v>
      </c>
      <c r="G25" s="29">
        <v>91</v>
      </c>
      <c r="H25" s="29">
        <v>8</v>
      </c>
      <c r="I25" s="29" t="s">
        <v>8</v>
      </c>
    </row>
    <row r="26" spans="2:9">
      <c r="B26" s="26">
        <v>190066</v>
      </c>
      <c r="C26" s="27" t="s">
        <v>30</v>
      </c>
      <c r="D26" s="28">
        <v>43</v>
      </c>
      <c r="E26" s="28">
        <v>38</v>
      </c>
      <c r="F26" s="28" t="s">
        <v>8</v>
      </c>
      <c r="G26" s="29">
        <v>40</v>
      </c>
      <c r="H26" s="29">
        <v>38</v>
      </c>
      <c r="I26" s="29" t="s">
        <v>8</v>
      </c>
    </row>
    <row r="27" spans="2:9">
      <c r="B27" s="26">
        <v>190067</v>
      </c>
      <c r="C27" s="27" t="s">
        <v>30</v>
      </c>
      <c r="D27" s="28">
        <v>94</v>
      </c>
      <c r="E27" s="28">
        <v>6</v>
      </c>
      <c r="F27" s="28" t="s">
        <v>8</v>
      </c>
      <c r="G27" s="29">
        <v>94</v>
      </c>
      <c r="H27" s="29">
        <v>4</v>
      </c>
      <c r="I27" s="29" t="s">
        <v>8</v>
      </c>
    </row>
    <row r="28" spans="2:9">
      <c r="B28" s="26">
        <v>190072</v>
      </c>
      <c r="C28" s="27" t="s">
        <v>30</v>
      </c>
      <c r="D28" s="28">
        <v>19</v>
      </c>
      <c r="E28" s="28">
        <v>55</v>
      </c>
      <c r="F28" s="28" t="s">
        <v>8</v>
      </c>
      <c r="G28" s="29">
        <v>11</v>
      </c>
      <c r="H28" s="29">
        <v>46</v>
      </c>
      <c r="I28" s="29" t="s">
        <v>7</v>
      </c>
    </row>
    <row r="29" spans="2:9">
      <c r="B29" s="26">
        <v>190074</v>
      </c>
      <c r="C29" s="27" t="s">
        <v>30</v>
      </c>
      <c r="D29" s="28">
        <v>88</v>
      </c>
      <c r="E29" s="28">
        <v>11</v>
      </c>
      <c r="F29" s="28" t="s">
        <v>8</v>
      </c>
      <c r="G29" s="29">
        <v>86</v>
      </c>
      <c r="H29" s="29">
        <v>13</v>
      </c>
      <c r="I29" s="29" t="s">
        <v>8</v>
      </c>
    </row>
    <row r="30" spans="2:9">
      <c r="B30" s="26">
        <v>190075</v>
      </c>
      <c r="C30" s="27" t="s">
        <v>28</v>
      </c>
      <c r="D30" s="28">
        <v>99</v>
      </c>
      <c r="E30" s="28">
        <v>1</v>
      </c>
      <c r="F30" s="28" t="s">
        <v>8</v>
      </c>
      <c r="G30" s="29">
        <v>98</v>
      </c>
      <c r="H30" s="29">
        <v>2</v>
      </c>
      <c r="I30" s="29" t="s">
        <v>8</v>
      </c>
    </row>
    <row r="31" spans="2:9">
      <c r="B31" s="26">
        <v>190076</v>
      </c>
      <c r="C31" s="30" t="s">
        <v>27</v>
      </c>
      <c r="D31" s="28">
        <v>1</v>
      </c>
      <c r="E31" s="28">
        <v>53</v>
      </c>
      <c r="F31" s="28" t="s">
        <v>7</v>
      </c>
      <c r="G31" s="29">
        <v>2</v>
      </c>
      <c r="H31" s="29">
        <v>52</v>
      </c>
      <c r="I31" s="29" t="s">
        <v>7</v>
      </c>
    </row>
    <row r="32" spans="2:9">
      <c r="B32" s="26">
        <v>190077</v>
      </c>
      <c r="C32" s="27" t="s">
        <v>30</v>
      </c>
      <c r="D32" s="28">
        <v>89</v>
      </c>
      <c r="E32" s="28">
        <v>9</v>
      </c>
      <c r="F32" s="28" t="s">
        <v>8</v>
      </c>
      <c r="G32" s="29">
        <v>92</v>
      </c>
      <c r="H32" s="29">
        <v>7</v>
      </c>
      <c r="I32" s="29" t="s">
        <v>8</v>
      </c>
    </row>
    <row r="33" spans="2:9">
      <c r="B33" s="26">
        <v>190078</v>
      </c>
      <c r="C33" s="27" t="s">
        <v>27</v>
      </c>
      <c r="D33" s="28">
        <v>14</v>
      </c>
      <c r="E33" s="28">
        <v>62</v>
      </c>
      <c r="F33" s="28" t="s">
        <v>7</v>
      </c>
      <c r="G33" s="29">
        <v>16</v>
      </c>
      <c r="H33" s="29">
        <v>61</v>
      </c>
      <c r="I33" s="29" t="s">
        <v>8</v>
      </c>
    </row>
    <row r="34" spans="2:9">
      <c r="B34" s="26">
        <v>190079</v>
      </c>
      <c r="C34" s="27" t="s">
        <v>27</v>
      </c>
      <c r="D34" s="28">
        <v>83</v>
      </c>
      <c r="E34" s="28">
        <v>13</v>
      </c>
      <c r="F34" s="28" t="s">
        <v>8</v>
      </c>
      <c r="G34" s="29">
        <v>85</v>
      </c>
      <c r="H34" s="29">
        <v>12</v>
      </c>
      <c r="I34" s="29" t="s">
        <v>8</v>
      </c>
    </row>
    <row r="35" spans="2:9">
      <c r="B35" s="26">
        <v>190080</v>
      </c>
      <c r="C35" s="27" t="s">
        <v>28</v>
      </c>
      <c r="D35" s="28">
        <v>23</v>
      </c>
      <c r="E35" s="28">
        <v>31</v>
      </c>
      <c r="F35" s="28" t="s">
        <v>8</v>
      </c>
      <c r="G35" s="29">
        <v>21</v>
      </c>
      <c r="H35" s="29">
        <v>30</v>
      </c>
      <c r="I35" s="29" t="s">
        <v>8</v>
      </c>
    </row>
    <row r="36" spans="2:9">
      <c r="B36" s="26">
        <v>190081</v>
      </c>
      <c r="C36" s="27" t="s">
        <v>30</v>
      </c>
      <c r="D36" s="28">
        <v>70</v>
      </c>
      <c r="E36" s="28">
        <v>16</v>
      </c>
      <c r="F36" s="28" t="s">
        <v>8</v>
      </c>
      <c r="G36" s="29">
        <v>70</v>
      </c>
      <c r="H36" s="29">
        <v>15</v>
      </c>
      <c r="I36" s="29" t="s">
        <v>8</v>
      </c>
    </row>
    <row r="37" spans="2:9">
      <c r="B37" s="26">
        <v>190082</v>
      </c>
      <c r="C37" s="27" t="s">
        <v>27</v>
      </c>
      <c r="D37" s="28">
        <v>70</v>
      </c>
      <c r="E37" s="28">
        <v>19</v>
      </c>
      <c r="F37" s="28" t="s">
        <v>8</v>
      </c>
      <c r="G37" s="29">
        <v>67</v>
      </c>
      <c r="H37" s="29">
        <v>20</v>
      </c>
      <c r="I37" s="29" t="s">
        <v>8</v>
      </c>
    </row>
    <row r="38" spans="2:9">
      <c r="B38" s="26">
        <v>190083</v>
      </c>
      <c r="C38" s="27" t="s">
        <v>27</v>
      </c>
      <c r="D38" s="28">
        <v>86</v>
      </c>
      <c r="E38" s="28">
        <v>13</v>
      </c>
      <c r="F38" s="28" t="s">
        <v>8</v>
      </c>
      <c r="G38" s="29">
        <v>89</v>
      </c>
      <c r="H38" s="29">
        <v>9</v>
      </c>
      <c r="I38" s="29" t="s">
        <v>8</v>
      </c>
    </row>
    <row r="39" spans="2:9">
      <c r="B39" s="26">
        <v>190084</v>
      </c>
      <c r="C39" s="27" t="s">
        <v>28</v>
      </c>
      <c r="D39" s="28">
        <v>43</v>
      </c>
      <c r="E39" s="28">
        <v>37</v>
      </c>
      <c r="F39" s="28" t="s">
        <v>8</v>
      </c>
      <c r="G39" s="29">
        <v>43</v>
      </c>
      <c r="H39" s="29">
        <v>37</v>
      </c>
      <c r="I39" s="29" t="s">
        <v>8</v>
      </c>
    </row>
    <row r="40" spans="2:9">
      <c r="B40" s="26">
        <v>190085</v>
      </c>
      <c r="C40" s="27" t="s">
        <v>30</v>
      </c>
      <c r="D40" s="28">
        <v>11</v>
      </c>
      <c r="E40" s="28">
        <v>54</v>
      </c>
      <c r="F40" s="28" t="s">
        <v>7</v>
      </c>
      <c r="G40" s="29">
        <v>11</v>
      </c>
      <c r="H40" s="29">
        <v>52</v>
      </c>
      <c r="I40" s="29" t="s">
        <v>7</v>
      </c>
    </row>
    <row r="41" spans="2:9">
      <c r="B41" s="26">
        <v>190088</v>
      </c>
      <c r="C41" s="27" t="s">
        <v>28</v>
      </c>
      <c r="D41" s="28">
        <v>9</v>
      </c>
      <c r="E41" s="28">
        <v>44</v>
      </c>
      <c r="F41" s="28" t="s">
        <v>7</v>
      </c>
      <c r="G41" s="29">
        <v>7</v>
      </c>
      <c r="H41" s="29">
        <v>46</v>
      </c>
      <c r="I41" s="29" t="s">
        <v>7</v>
      </c>
    </row>
    <row r="42" spans="2:9">
      <c r="B42" s="26">
        <v>190089</v>
      </c>
      <c r="C42" s="27" t="s">
        <v>27</v>
      </c>
      <c r="D42" s="28">
        <v>60</v>
      </c>
      <c r="E42" s="28">
        <v>20</v>
      </c>
      <c r="F42" s="28" t="s">
        <v>8</v>
      </c>
      <c r="G42" s="29">
        <v>60</v>
      </c>
      <c r="H42" s="29">
        <v>22</v>
      </c>
      <c r="I42" s="29" t="s">
        <v>8</v>
      </c>
    </row>
    <row r="43" spans="2:9">
      <c r="B43" s="26">
        <v>190092</v>
      </c>
      <c r="C43" s="27" t="s">
        <v>27</v>
      </c>
      <c r="D43" s="28">
        <v>0</v>
      </c>
      <c r="E43" s="28">
        <v>72</v>
      </c>
      <c r="F43" s="28" t="s">
        <v>7</v>
      </c>
      <c r="G43" s="29">
        <v>0</v>
      </c>
      <c r="H43" s="29">
        <v>73</v>
      </c>
      <c r="I43" s="29" t="s">
        <v>7</v>
      </c>
    </row>
    <row r="44" spans="2:9">
      <c r="B44" s="26">
        <v>190093</v>
      </c>
      <c r="C44" s="27" t="s">
        <v>30</v>
      </c>
      <c r="D44" s="28">
        <v>30</v>
      </c>
      <c r="E44" s="28">
        <v>29</v>
      </c>
      <c r="F44" s="28" t="s">
        <v>8</v>
      </c>
      <c r="G44" s="29">
        <v>28</v>
      </c>
      <c r="H44" s="29">
        <v>31</v>
      </c>
      <c r="I44" s="29" t="s">
        <v>8</v>
      </c>
    </row>
    <row r="45" spans="2:9">
      <c r="B45" s="26">
        <v>190096</v>
      </c>
      <c r="C45" s="27" t="s">
        <v>27</v>
      </c>
      <c r="D45" s="28">
        <v>15</v>
      </c>
      <c r="E45" s="28">
        <v>59</v>
      </c>
      <c r="F45" s="28" t="s">
        <v>7</v>
      </c>
      <c r="G45" s="29">
        <v>15</v>
      </c>
      <c r="H45" s="29">
        <v>58</v>
      </c>
      <c r="I45" s="29" t="s">
        <v>7</v>
      </c>
    </row>
    <row r="46" spans="2:9">
      <c r="B46" s="26">
        <v>190099</v>
      </c>
      <c r="C46" s="27" t="s">
        <v>30</v>
      </c>
      <c r="D46" s="28">
        <v>89</v>
      </c>
      <c r="E46" s="28">
        <v>9</v>
      </c>
      <c r="F46" s="28" t="s">
        <v>8</v>
      </c>
      <c r="G46" s="29">
        <v>87</v>
      </c>
      <c r="H46" s="29">
        <v>11</v>
      </c>
      <c r="I46" s="29" t="s">
        <v>8</v>
      </c>
    </row>
    <row r="47" spans="2:9">
      <c r="B47" s="26">
        <v>190100</v>
      </c>
      <c r="C47" s="27" t="s">
        <v>28</v>
      </c>
      <c r="D47" s="28">
        <v>97</v>
      </c>
      <c r="E47" s="28">
        <v>2</v>
      </c>
      <c r="F47" s="28" t="s">
        <v>8</v>
      </c>
      <c r="G47" s="29">
        <v>97</v>
      </c>
      <c r="H47" s="29">
        <v>3</v>
      </c>
      <c r="I47" s="29" t="s">
        <v>8</v>
      </c>
    </row>
    <row r="48" spans="2:9">
      <c r="B48" s="26">
        <v>190101</v>
      </c>
      <c r="C48" s="27" t="s">
        <v>30</v>
      </c>
      <c r="D48" s="28">
        <v>79</v>
      </c>
      <c r="E48" s="28">
        <v>16</v>
      </c>
      <c r="F48" s="28" t="s">
        <v>8</v>
      </c>
      <c r="G48" s="29">
        <v>77</v>
      </c>
      <c r="H48" s="29">
        <v>17</v>
      </c>
      <c r="I48" s="29" t="s">
        <v>8</v>
      </c>
    </row>
    <row r="49" spans="2:9">
      <c r="B49" s="26">
        <v>190102</v>
      </c>
      <c r="C49" s="27" t="s">
        <v>27</v>
      </c>
      <c r="D49" s="28">
        <v>78</v>
      </c>
      <c r="E49" s="28">
        <v>19</v>
      </c>
      <c r="F49" s="28" t="s">
        <v>8</v>
      </c>
      <c r="G49" s="29">
        <v>77</v>
      </c>
      <c r="H49" s="29">
        <v>20</v>
      </c>
      <c r="I49" s="29" t="s">
        <v>8</v>
      </c>
    </row>
    <row r="50" spans="2:9">
      <c r="B50" s="26">
        <v>190104</v>
      </c>
      <c r="C50" s="27" t="s">
        <v>27</v>
      </c>
      <c r="D50" s="28">
        <v>1</v>
      </c>
      <c r="E50" s="28">
        <v>51</v>
      </c>
      <c r="F50" s="28" t="s">
        <v>7</v>
      </c>
      <c r="G50" s="29">
        <v>2</v>
      </c>
      <c r="H50" s="29">
        <v>52</v>
      </c>
      <c r="I50" s="29" t="s">
        <v>7</v>
      </c>
    </row>
    <row r="51" spans="2:9">
      <c r="B51" s="26">
        <v>190106</v>
      </c>
      <c r="C51" s="27" t="s">
        <v>30</v>
      </c>
      <c r="D51" s="28">
        <v>66</v>
      </c>
      <c r="E51" s="28">
        <v>24</v>
      </c>
      <c r="F51" s="28" t="s">
        <v>8</v>
      </c>
      <c r="G51" s="29">
        <v>48</v>
      </c>
      <c r="H51" s="29">
        <v>37</v>
      </c>
      <c r="I51" s="29" t="s">
        <v>8</v>
      </c>
    </row>
    <row r="52" spans="2:9">
      <c r="B52" s="26">
        <v>190107</v>
      </c>
      <c r="C52" s="27" t="s">
        <v>30</v>
      </c>
      <c r="D52" s="28">
        <v>53</v>
      </c>
      <c r="E52" s="28">
        <v>31</v>
      </c>
      <c r="F52" s="28" t="s">
        <v>8</v>
      </c>
      <c r="G52" s="29">
        <v>56</v>
      </c>
      <c r="H52" s="29">
        <v>30</v>
      </c>
      <c r="I52" s="29" t="s">
        <v>8</v>
      </c>
    </row>
    <row r="53" spans="2:9">
      <c r="B53" s="26">
        <v>190108</v>
      </c>
      <c r="C53" s="27" t="s">
        <v>30</v>
      </c>
      <c r="D53" s="28">
        <v>88</v>
      </c>
      <c r="E53" s="28">
        <v>6</v>
      </c>
      <c r="F53" s="28" t="s">
        <v>8</v>
      </c>
      <c r="G53" s="29">
        <v>86</v>
      </c>
      <c r="H53" s="29">
        <v>9</v>
      </c>
      <c r="I53" s="29" t="s">
        <v>8</v>
      </c>
    </row>
    <row r="54" spans="2:9">
      <c r="B54" s="26">
        <v>190109</v>
      </c>
      <c r="C54" s="27" t="s">
        <v>30</v>
      </c>
      <c r="D54" s="28">
        <v>91</v>
      </c>
      <c r="E54" s="28">
        <v>8</v>
      </c>
      <c r="F54" s="28" t="s">
        <v>8</v>
      </c>
      <c r="G54" s="29">
        <v>91</v>
      </c>
      <c r="H54" s="29">
        <v>7</v>
      </c>
      <c r="I54" s="29" t="s">
        <v>8</v>
      </c>
    </row>
    <row r="55" spans="2:9">
      <c r="B55" s="26">
        <v>190114</v>
      </c>
      <c r="C55" s="27" t="s">
        <v>30</v>
      </c>
      <c r="D55" s="28">
        <v>57</v>
      </c>
      <c r="E55" s="28">
        <v>19</v>
      </c>
      <c r="F55" s="28" t="s">
        <v>8</v>
      </c>
      <c r="G55" s="29">
        <v>55</v>
      </c>
      <c r="H55" s="29">
        <v>17</v>
      </c>
      <c r="I55" s="29" t="s">
        <v>8</v>
      </c>
    </row>
    <row r="56" spans="2:9">
      <c r="B56" s="26">
        <v>190115</v>
      </c>
      <c r="C56" s="27" t="s">
        <v>27</v>
      </c>
      <c r="D56" s="28">
        <v>72</v>
      </c>
      <c r="E56" s="28">
        <v>22</v>
      </c>
      <c r="F56" s="28" t="s">
        <v>8</v>
      </c>
      <c r="G56" s="29">
        <v>70</v>
      </c>
      <c r="H56" s="29">
        <v>24</v>
      </c>
      <c r="I56" s="29" t="s">
        <v>8</v>
      </c>
    </row>
    <row r="57" spans="2:9">
      <c r="B57" s="26">
        <v>190116</v>
      </c>
      <c r="C57" s="27" t="s">
        <v>27</v>
      </c>
      <c r="D57" s="28">
        <v>57</v>
      </c>
      <c r="E57" s="28">
        <v>18</v>
      </c>
      <c r="F57" s="28" t="s">
        <v>8</v>
      </c>
      <c r="G57" s="29">
        <v>53</v>
      </c>
      <c r="H57" s="29">
        <v>20</v>
      </c>
      <c r="I57" s="29" t="s">
        <v>8</v>
      </c>
    </row>
    <row r="58" spans="2:9">
      <c r="B58" s="26">
        <v>190118</v>
      </c>
      <c r="C58" s="27" t="s">
        <v>30</v>
      </c>
      <c r="D58" s="28">
        <v>38</v>
      </c>
      <c r="E58" s="28">
        <v>44</v>
      </c>
      <c r="F58" s="28" t="s">
        <v>8</v>
      </c>
      <c r="G58" s="29">
        <v>38</v>
      </c>
      <c r="H58" s="29">
        <v>44</v>
      </c>
      <c r="I58" s="29" t="s">
        <v>8</v>
      </c>
    </row>
    <row r="59" spans="2:9">
      <c r="B59" s="26">
        <v>190120</v>
      </c>
      <c r="C59" s="27" t="s">
        <v>30</v>
      </c>
      <c r="D59" s="28">
        <v>95</v>
      </c>
      <c r="E59" s="28">
        <v>5</v>
      </c>
      <c r="F59" s="28" t="s">
        <v>8</v>
      </c>
      <c r="G59" s="29">
        <v>93</v>
      </c>
      <c r="H59" s="29">
        <v>6</v>
      </c>
      <c r="I59" s="29" t="s">
        <v>8</v>
      </c>
    </row>
    <row r="60" spans="2:9" s="44" customFormat="1">
      <c r="B60" s="59" t="s">
        <v>105</v>
      </c>
      <c r="C60">
        <f>COUNTIF(C4:C59, "sarcomatoid")</f>
        <v>7</v>
      </c>
      <c r="D60" s="60"/>
      <c r="E60" t="s">
        <v>77</v>
      </c>
      <c r="F60">
        <f>COUNTIF(F4:F59, "Homozygous")</f>
        <v>44</v>
      </c>
      <c r="G60" s="60"/>
      <c r="H60" s="60"/>
      <c r="I60">
        <f>COUNTIF(I4:I59, "Homozygous")</f>
        <v>43</v>
      </c>
    </row>
    <row r="61" spans="2:9" s="44" customFormat="1">
      <c r="B61" s="59" t="s">
        <v>106</v>
      </c>
      <c r="C61">
        <f>COUNTIF(C4:C59, "epithelioid")</f>
        <v>28</v>
      </c>
      <c r="D61" s="60"/>
      <c r="E61" t="s">
        <v>7</v>
      </c>
      <c r="F61">
        <f>COUNTIF(F4:F59, "Hemizygous")</f>
        <v>10</v>
      </c>
      <c r="G61" s="60"/>
      <c r="H61" s="60"/>
      <c r="I61">
        <f>COUNTIF(I4:I59, "Hemizygous")</f>
        <v>10</v>
      </c>
    </row>
    <row r="62" spans="2:9" s="44" customFormat="1">
      <c r="B62" s="59" t="s">
        <v>30</v>
      </c>
      <c r="C62">
        <f>COUNTIF(C4:C59, "biphasic")</f>
        <v>21</v>
      </c>
      <c r="D62" s="60"/>
      <c r="E62" t="s">
        <v>75</v>
      </c>
      <c r="F62">
        <f>COUNTIF(F4:F59, "no loss")</f>
        <v>2</v>
      </c>
      <c r="G62" s="60"/>
      <c r="H62" s="60"/>
      <c r="I62">
        <f>COUNTIF(I4:I59, "no loss")</f>
        <v>3</v>
      </c>
    </row>
    <row r="63" spans="2:9" s="44" customFormat="1">
      <c r="B63" s="59" t="s">
        <v>107</v>
      </c>
      <c r="C63">
        <f>SUM(C60:C62)</f>
        <v>56</v>
      </c>
      <c r="D63" s="60"/>
      <c r="E63"/>
      <c r="F63">
        <f>SUM(F60:F62)</f>
        <v>56</v>
      </c>
      <c r="G63" s="60"/>
      <c r="H63" s="60"/>
      <c r="I63">
        <f>SUM(I60:I62)</f>
        <v>56</v>
      </c>
    </row>
    <row r="66" spans="2:11">
      <c r="B66" t="s">
        <v>74</v>
      </c>
      <c r="J66" s="58"/>
      <c r="K66" t="s">
        <v>41</v>
      </c>
    </row>
    <row r="67" spans="2:11">
      <c r="B67" s="35" t="s">
        <v>31</v>
      </c>
      <c r="C67" s="35" t="s">
        <v>12</v>
      </c>
      <c r="D67" s="36">
        <v>0</v>
      </c>
      <c r="E67" s="36">
        <v>19</v>
      </c>
      <c r="F67" s="36" t="s">
        <v>112</v>
      </c>
      <c r="G67" s="37">
        <v>0</v>
      </c>
      <c r="H67" s="37">
        <v>19</v>
      </c>
      <c r="I67" s="37" t="s">
        <v>112</v>
      </c>
      <c r="J67" s="78"/>
      <c r="K67" t="s">
        <v>9</v>
      </c>
    </row>
    <row r="68" spans="2:11">
      <c r="B68" s="35" t="s">
        <v>32</v>
      </c>
      <c r="C68" s="35" t="s">
        <v>12</v>
      </c>
      <c r="D68" s="36">
        <v>0</v>
      </c>
      <c r="E68" s="36">
        <v>46</v>
      </c>
      <c r="F68" s="36" t="s">
        <v>112</v>
      </c>
      <c r="G68" s="37">
        <v>0</v>
      </c>
      <c r="H68" s="37">
        <v>47</v>
      </c>
      <c r="I68" s="37" t="s">
        <v>112</v>
      </c>
      <c r="J68" s="78" t="s">
        <v>113</v>
      </c>
      <c r="K68" t="s">
        <v>9</v>
      </c>
    </row>
    <row r="69" spans="2:11">
      <c r="B69" s="35" t="s">
        <v>33</v>
      </c>
      <c r="C69" s="35" t="s">
        <v>12</v>
      </c>
      <c r="D69" s="36">
        <v>0</v>
      </c>
      <c r="E69" s="36">
        <v>46</v>
      </c>
      <c r="F69" s="36" t="s">
        <v>112</v>
      </c>
      <c r="G69" s="37">
        <v>0</v>
      </c>
      <c r="H69" s="37">
        <v>46</v>
      </c>
      <c r="I69" s="37" t="s">
        <v>112</v>
      </c>
      <c r="J69" s="78" t="s">
        <v>113</v>
      </c>
      <c r="K69" t="s">
        <v>9</v>
      </c>
    </row>
    <row r="70" spans="2:11">
      <c r="B70" s="35" t="s">
        <v>34</v>
      </c>
      <c r="C70" s="35" t="s">
        <v>12</v>
      </c>
      <c r="D70" s="36">
        <v>0</v>
      </c>
      <c r="E70" s="36">
        <v>33</v>
      </c>
      <c r="F70" s="36" t="s">
        <v>112</v>
      </c>
      <c r="G70" s="37">
        <v>0</v>
      </c>
      <c r="H70" s="37">
        <v>34</v>
      </c>
      <c r="I70" s="37" t="s">
        <v>112</v>
      </c>
      <c r="J70" s="78"/>
      <c r="K70" t="s">
        <v>9</v>
      </c>
    </row>
    <row r="71" spans="2:11">
      <c r="B71" s="35" t="s">
        <v>35</v>
      </c>
      <c r="C71" s="35" t="s">
        <v>12</v>
      </c>
      <c r="D71" s="36">
        <v>0</v>
      </c>
      <c r="E71" s="36">
        <v>40</v>
      </c>
      <c r="F71" s="36" t="s">
        <v>112</v>
      </c>
      <c r="G71" s="37">
        <v>0</v>
      </c>
      <c r="H71" s="37">
        <v>40</v>
      </c>
      <c r="I71" s="37" t="s">
        <v>112</v>
      </c>
      <c r="J71" s="78"/>
      <c r="K71" t="s">
        <v>9</v>
      </c>
    </row>
    <row r="72" spans="2:11">
      <c r="B72" s="35" t="s">
        <v>36</v>
      </c>
      <c r="C72" s="35" t="s">
        <v>12</v>
      </c>
      <c r="D72" s="36">
        <v>0</v>
      </c>
      <c r="E72" s="36">
        <v>24</v>
      </c>
      <c r="F72" s="36" t="s">
        <v>112</v>
      </c>
      <c r="G72" s="37">
        <v>0</v>
      </c>
      <c r="H72" s="37">
        <v>24</v>
      </c>
      <c r="I72" s="37" t="s">
        <v>112</v>
      </c>
      <c r="J72" s="78"/>
      <c r="K72" t="s">
        <v>9</v>
      </c>
    </row>
    <row r="73" spans="2:11">
      <c r="B73" s="35" t="s">
        <v>37</v>
      </c>
      <c r="C73" s="35" t="s">
        <v>12</v>
      </c>
      <c r="D73" s="36">
        <v>1</v>
      </c>
      <c r="E73" s="36">
        <v>41</v>
      </c>
      <c r="F73" s="36" t="s">
        <v>112</v>
      </c>
      <c r="G73" s="37">
        <v>1</v>
      </c>
      <c r="H73" s="37">
        <v>41</v>
      </c>
      <c r="I73" s="37" t="s">
        <v>112</v>
      </c>
      <c r="J73" s="78" t="s">
        <v>113</v>
      </c>
      <c r="K73" t="s">
        <v>9</v>
      </c>
    </row>
    <row r="74" spans="2:11">
      <c r="B74" s="35" t="s">
        <v>38</v>
      </c>
      <c r="C74" s="35" t="s">
        <v>12</v>
      </c>
      <c r="D74" s="36">
        <v>1</v>
      </c>
      <c r="E74" s="36">
        <v>43</v>
      </c>
      <c r="F74" s="36" t="s">
        <v>112</v>
      </c>
      <c r="G74" s="37">
        <v>1</v>
      </c>
      <c r="H74" s="37">
        <v>43</v>
      </c>
      <c r="I74" s="37" t="s">
        <v>112</v>
      </c>
      <c r="J74" s="78" t="s">
        <v>113</v>
      </c>
      <c r="K74" t="s">
        <v>9</v>
      </c>
    </row>
    <row r="75" spans="2:11">
      <c r="B75" s="35" t="s">
        <v>39</v>
      </c>
      <c r="C75" s="35" t="s">
        <v>12</v>
      </c>
      <c r="D75" s="36">
        <v>0</v>
      </c>
      <c r="E75" s="36">
        <v>27</v>
      </c>
      <c r="F75" s="36" t="s">
        <v>112</v>
      </c>
      <c r="G75" s="37">
        <v>0</v>
      </c>
      <c r="H75" s="37">
        <v>27</v>
      </c>
      <c r="I75" s="37" t="s">
        <v>112</v>
      </c>
      <c r="J75" s="78"/>
      <c r="K75" t="s">
        <v>9</v>
      </c>
    </row>
    <row r="76" spans="2:11">
      <c r="B76" s="35" t="s">
        <v>40</v>
      </c>
      <c r="C76" s="35" t="s">
        <v>12</v>
      </c>
      <c r="D76" s="36">
        <v>0</v>
      </c>
      <c r="E76" s="36">
        <v>40</v>
      </c>
      <c r="F76" s="36" t="s">
        <v>112</v>
      </c>
      <c r="G76" s="37">
        <v>0</v>
      </c>
      <c r="H76" s="37">
        <v>40</v>
      </c>
      <c r="I76" s="37" t="s">
        <v>112</v>
      </c>
      <c r="J76" s="78"/>
      <c r="K76" t="s">
        <v>9</v>
      </c>
    </row>
  </sheetData>
  <mergeCells count="2">
    <mergeCell ref="D2:E2"/>
    <mergeCell ref="G2:H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974384-9FFD-9E48-A654-99F9056F4373}">
  <dimension ref="B4:F19"/>
  <sheetViews>
    <sheetView workbookViewId="0">
      <selection activeCell="F15" sqref="F15"/>
    </sheetView>
  </sheetViews>
  <sheetFormatPr defaultColWidth="11.42578125" defaultRowHeight="15"/>
  <cols>
    <col min="2" max="2" width="30.42578125" customWidth="1"/>
    <col min="3" max="3" width="15.7109375" customWidth="1"/>
    <col min="6" max="6" width="28.42578125" customWidth="1"/>
    <col min="7" max="7" width="15.140625" customWidth="1"/>
  </cols>
  <sheetData>
    <row r="4" spans="2:4">
      <c r="B4" s="74" t="s">
        <v>87</v>
      </c>
      <c r="C4" s="75" t="s">
        <v>79</v>
      </c>
      <c r="D4" s="75" t="s">
        <v>80</v>
      </c>
    </row>
    <row r="5" spans="2:4">
      <c r="B5" s="74"/>
      <c r="C5" s="75"/>
      <c r="D5" s="75"/>
    </row>
    <row r="6" spans="2:4">
      <c r="B6" s="74" t="s">
        <v>81</v>
      </c>
      <c r="C6" s="75">
        <v>44</v>
      </c>
      <c r="D6" s="75">
        <v>0</v>
      </c>
    </row>
    <row r="7" spans="2:4">
      <c r="B7" s="74" t="s">
        <v>99</v>
      </c>
      <c r="C7" s="75">
        <v>10</v>
      </c>
      <c r="D7" s="75">
        <v>4</v>
      </c>
    </row>
    <row r="8" spans="2:4">
      <c r="B8" s="74" t="s">
        <v>82</v>
      </c>
      <c r="C8" s="76">
        <v>2</v>
      </c>
      <c r="D8" s="75">
        <v>6</v>
      </c>
    </row>
    <row r="9" spans="2:4">
      <c r="B9" s="74"/>
      <c r="C9" s="75"/>
      <c r="D9" s="75"/>
    </row>
    <row r="10" spans="2:4">
      <c r="B10" s="74" t="s">
        <v>83</v>
      </c>
      <c r="C10" s="75">
        <v>56</v>
      </c>
      <c r="D10" s="75">
        <v>10</v>
      </c>
    </row>
    <row r="12" spans="2:4">
      <c r="B12" s="74" t="s">
        <v>101</v>
      </c>
      <c r="C12" s="74"/>
    </row>
    <row r="13" spans="2:4">
      <c r="B13" s="74" t="s">
        <v>84</v>
      </c>
      <c r="C13" s="74" t="s">
        <v>103</v>
      </c>
    </row>
    <row r="14" spans="2:4">
      <c r="B14" s="74"/>
      <c r="C14" s="74"/>
    </row>
    <row r="15" spans="2:4">
      <c r="B15" s="74" t="s">
        <v>85</v>
      </c>
      <c r="C15" s="74" t="s">
        <v>86</v>
      </c>
    </row>
    <row r="19" spans="6:6">
      <c r="F19" s="7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2881BE-F38E-42F9-81EF-CD75141DD5B4}">
  <dimension ref="B2:M66"/>
  <sheetViews>
    <sheetView topLeftCell="A40" workbookViewId="0">
      <selection activeCell="N19" sqref="N19"/>
    </sheetView>
  </sheetViews>
  <sheetFormatPr defaultColWidth="8.85546875" defaultRowHeight="15"/>
  <cols>
    <col min="2" max="2" width="14" customWidth="1"/>
    <col min="3" max="3" width="12.7109375" bestFit="1" customWidth="1"/>
    <col min="4" max="4" width="11.28515625" bestFit="1" customWidth="1"/>
    <col min="5" max="5" width="12.85546875" bestFit="1" customWidth="1"/>
    <col min="6" max="6" width="16.28515625" bestFit="1" customWidth="1"/>
    <col min="7" max="7" width="14.28515625" bestFit="1" customWidth="1"/>
    <col min="8" max="8" width="13.85546875" bestFit="1" customWidth="1"/>
    <col min="9" max="9" width="12.85546875" bestFit="1" customWidth="1"/>
    <col min="10" max="10" width="16.28515625" bestFit="1" customWidth="1"/>
    <col min="11" max="11" width="14.28515625" bestFit="1" customWidth="1"/>
  </cols>
  <sheetData>
    <row r="2" spans="2:13">
      <c r="B2" t="s">
        <v>109</v>
      </c>
    </row>
    <row r="3" spans="2:13" ht="49.5" customHeight="1">
      <c r="B3" s="1" t="s">
        <v>0</v>
      </c>
      <c r="C3" s="1" t="s">
        <v>1</v>
      </c>
      <c r="D3" s="2" t="s">
        <v>2</v>
      </c>
      <c r="E3" s="2" t="s">
        <v>3</v>
      </c>
      <c r="F3" s="3" t="s">
        <v>4</v>
      </c>
      <c r="G3" s="4" t="s">
        <v>5</v>
      </c>
      <c r="H3" s="5" t="s">
        <v>6</v>
      </c>
      <c r="I3" s="5" t="s">
        <v>3</v>
      </c>
      <c r="J3" s="6" t="s">
        <v>4</v>
      </c>
      <c r="K3" s="7" t="s">
        <v>5</v>
      </c>
      <c r="M3" s="58"/>
    </row>
    <row r="4" spans="2:13" ht="15.75">
      <c r="B4" s="8">
        <v>190042</v>
      </c>
      <c r="C4" s="9">
        <v>80</v>
      </c>
      <c r="D4" s="10">
        <v>592.0830078125</v>
      </c>
      <c r="E4" s="10">
        <v>1203.58935546875</v>
      </c>
      <c r="F4" s="11">
        <f t="shared" ref="F4:F46" si="0">(D4/E4)*2</f>
        <v>0.98386215385214559</v>
      </c>
      <c r="G4" s="12" t="s">
        <v>7</v>
      </c>
      <c r="H4" s="13">
        <v>938.61944580078125</v>
      </c>
      <c r="I4" s="13">
        <v>1200.284423828125</v>
      </c>
      <c r="J4" s="14">
        <f t="shared" ref="J4:J46" si="1">(H4/I4)*2</f>
        <v>1.5639950451197175</v>
      </c>
      <c r="K4" s="15" t="s">
        <v>7</v>
      </c>
      <c r="M4" s="58"/>
    </row>
    <row r="5" spans="2:13" ht="15.75">
      <c r="B5" s="8">
        <v>190043</v>
      </c>
      <c r="C5" s="9">
        <v>60</v>
      </c>
      <c r="D5" s="10">
        <v>566.629638671875</v>
      </c>
      <c r="E5" s="10">
        <v>1254.121337890625</v>
      </c>
      <c r="F5" s="11">
        <f t="shared" si="0"/>
        <v>0.90362809650447418</v>
      </c>
      <c r="G5" s="12" t="s">
        <v>7</v>
      </c>
      <c r="H5" s="13">
        <v>612.54583740234375</v>
      </c>
      <c r="I5" s="13">
        <v>1101.0157470703125</v>
      </c>
      <c r="J5" s="14">
        <f t="shared" si="1"/>
        <v>1.1126922372041708</v>
      </c>
      <c r="K5" s="15" t="s">
        <v>7</v>
      </c>
      <c r="M5" s="58"/>
    </row>
    <row r="6" spans="2:13" ht="15.75">
      <c r="B6" s="8">
        <v>190044</v>
      </c>
      <c r="C6" s="9">
        <v>80</v>
      </c>
      <c r="D6" s="10">
        <v>12.514312744140625</v>
      </c>
      <c r="E6" s="10">
        <v>189.67835998535156</v>
      </c>
      <c r="F6" s="11">
        <f t="shared" si="0"/>
        <v>0.13195298340946301</v>
      </c>
      <c r="G6" s="12" t="s">
        <v>8</v>
      </c>
      <c r="H6" s="13">
        <v>33.124469757080078</v>
      </c>
      <c r="I6" s="13">
        <v>202.23199462890625</v>
      </c>
      <c r="J6" s="14">
        <f t="shared" si="1"/>
        <v>0.32758881519082239</v>
      </c>
      <c r="K6" s="15" t="s">
        <v>8</v>
      </c>
      <c r="M6" s="58"/>
    </row>
    <row r="7" spans="2:13" ht="15.75">
      <c r="B7" s="8">
        <v>190045</v>
      </c>
      <c r="C7" s="9">
        <v>90</v>
      </c>
      <c r="D7" s="10">
        <f>13.9840354919434+20.2</f>
        <v>34.184035491943398</v>
      </c>
      <c r="E7" s="10">
        <f>77.6527938842773+88</f>
        <v>165.65279388427729</v>
      </c>
      <c r="F7" s="11">
        <f t="shared" si="0"/>
        <v>0.41271909383941796</v>
      </c>
      <c r="G7" s="12" t="s">
        <v>7</v>
      </c>
      <c r="H7" s="13">
        <f>36+25.8124561309814</f>
        <v>61.812456130981403</v>
      </c>
      <c r="I7" s="13">
        <f>80+66.626708984375</f>
        <v>146.626708984375</v>
      </c>
      <c r="J7" s="14">
        <f t="shared" si="1"/>
        <v>0.84312682947236206</v>
      </c>
      <c r="K7" s="15" t="s">
        <v>7</v>
      </c>
      <c r="M7" s="58"/>
    </row>
    <row r="8" spans="2:13" ht="15.75">
      <c r="B8" s="8">
        <v>190048</v>
      </c>
      <c r="C8" s="9">
        <v>60</v>
      </c>
      <c r="D8" s="10">
        <f>3.70785236358643+6.2</f>
        <v>9.9078523635864304</v>
      </c>
      <c r="E8" s="10">
        <f>51.9631767272949+60</f>
        <v>111.96317672729489</v>
      </c>
      <c r="F8" s="11">
        <f t="shared" si="0"/>
        <v>0.17698412376631056</v>
      </c>
      <c r="G8" s="12" t="s">
        <v>8</v>
      </c>
      <c r="H8" s="13">
        <f>6+4.76279783248901</f>
        <v>10.76279783248901</v>
      </c>
      <c r="I8" s="13">
        <f>68+45.2855529785156</f>
        <v>113.2855529785156</v>
      </c>
      <c r="J8" s="14">
        <f t="shared" si="1"/>
        <v>0.19001183380426551</v>
      </c>
      <c r="K8" s="15" t="s">
        <v>8</v>
      </c>
      <c r="M8" s="58"/>
    </row>
    <row r="9" spans="2:13" ht="15.75">
      <c r="B9" s="8">
        <v>190049</v>
      </c>
      <c r="C9" s="9">
        <v>90</v>
      </c>
      <c r="D9" s="10">
        <v>52.758064270019531</v>
      </c>
      <c r="E9" s="10">
        <v>213.10928344726563</v>
      </c>
      <c r="F9" s="11">
        <f t="shared" si="0"/>
        <v>0.49512685150644442</v>
      </c>
      <c r="G9" s="12" t="s">
        <v>7</v>
      </c>
      <c r="H9" s="13">
        <v>60.738136291503906</v>
      </c>
      <c r="I9" s="13">
        <v>210.61172485351563</v>
      </c>
      <c r="J9" s="14">
        <f t="shared" si="1"/>
        <v>0.57677829981923756</v>
      </c>
      <c r="K9" s="15" t="s">
        <v>7</v>
      </c>
      <c r="M9" s="58"/>
    </row>
    <row r="10" spans="2:13" ht="15.75">
      <c r="B10" s="8">
        <v>190051</v>
      </c>
      <c r="C10" s="9">
        <v>80</v>
      </c>
      <c r="D10" s="10"/>
      <c r="E10" s="10"/>
      <c r="F10" s="11"/>
      <c r="G10" s="12"/>
      <c r="H10" s="13">
        <f>20.2+14.5754489898682</f>
        <v>34.775448989868195</v>
      </c>
      <c r="I10" s="13">
        <f>78+51.7173805236816</f>
        <v>129.71738052368158</v>
      </c>
      <c r="J10" s="14">
        <f t="shared" si="1"/>
        <v>0.53617254448827678</v>
      </c>
      <c r="K10" s="15" t="s">
        <v>7</v>
      </c>
    </row>
    <row r="11" spans="2:13" ht="15.75">
      <c r="B11" s="8">
        <v>190055</v>
      </c>
      <c r="C11" s="9">
        <v>80</v>
      </c>
      <c r="D11" s="10">
        <v>12.756526947021484</v>
      </c>
      <c r="E11" s="10">
        <v>133.00714111328125</v>
      </c>
      <c r="F11" s="11">
        <f t="shared" si="0"/>
        <v>0.1918171737283916</v>
      </c>
      <c r="G11" s="12" t="s">
        <v>8</v>
      </c>
      <c r="H11" s="13">
        <v>12.703495025634766</v>
      </c>
      <c r="I11" s="13">
        <v>123.51425170898438</v>
      </c>
      <c r="J11" s="14">
        <f t="shared" si="1"/>
        <v>0.2057008782365593</v>
      </c>
      <c r="K11" s="15" t="s">
        <v>8</v>
      </c>
      <c r="M11" s="58"/>
    </row>
    <row r="12" spans="2:13" ht="15.75">
      <c r="B12" s="8">
        <v>190056</v>
      </c>
      <c r="C12" s="9">
        <v>90</v>
      </c>
      <c r="D12" s="10">
        <v>157.31411743164063</v>
      </c>
      <c r="E12" s="10">
        <v>1377.7733154296875</v>
      </c>
      <c r="F12" s="11">
        <f t="shared" si="0"/>
        <v>0.22835994233576648</v>
      </c>
      <c r="G12" s="12" t="s">
        <v>8</v>
      </c>
      <c r="H12" s="13">
        <v>199.07290649414063</v>
      </c>
      <c r="I12" s="13">
        <v>1662.9713134765625</v>
      </c>
      <c r="J12" s="14">
        <f t="shared" si="1"/>
        <v>0.23941832896439355</v>
      </c>
      <c r="K12" s="15" t="s">
        <v>8</v>
      </c>
      <c r="M12" s="58"/>
    </row>
    <row r="13" spans="2:13" ht="15.75">
      <c r="B13" s="8">
        <v>190057</v>
      </c>
      <c r="C13" s="9">
        <v>70</v>
      </c>
      <c r="D13" s="10">
        <v>116.95997619628906</v>
      </c>
      <c r="E13" s="10">
        <v>680.9901123046875</v>
      </c>
      <c r="F13" s="11">
        <f t="shared" si="0"/>
        <v>0.34349977799371928</v>
      </c>
      <c r="G13" s="12" t="s">
        <v>8</v>
      </c>
      <c r="H13" s="13">
        <v>141.2886962890625</v>
      </c>
      <c r="I13" s="13">
        <v>720.13494873046875</v>
      </c>
      <c r="J13" s="14">
        <f t="shared" si="1"/>
        <v>0.39239505467174285</v>
      </c>
      <c r="K13" s="15" t="s">
        <v>8</v>
      </c>
      <c r="M13" s="58"/>
    </row>
    <row r="14" spans="2:13" ht="15.75">
      <c r="B14" s="8">
        <v>190060</v>
      </c>
      <c r="C14" s="9">
        <v>70</v>
      </c>
      <c r="D14" s="10">
        <v>36.322837829589844</v>
      </c>
      <c r="E14" s="10">
        <v>352.61477661132813</v>
      </c>
      <c r="F14" s="11">
        <f t="shared" si="0"/>
        <v>0.20601994152744724</v>
      </c>
      <c r="G14" s="12" t="s">
        <v>8</v>
      </c>
      <c r="H14" s="13">
        <v>66.626708984375</v>
      </c>
      <c r="I14" s="13">
        <v>408.14556884765625</v>
      </c>
      <c r="J14" s="14">
        <f t="shared" si="1"/>
        <v>0.32648502921389783</v>
      </c>
      <c r="K14" s="15" t="s">
        <v>8</v>
      </c>
      <c r="M14" s="58"/>
    </row>
    <row r="15" spans="2:13" ht="15.75">
      <c r="B15" s="8">
        <v>190061</v>
      </c>
      <c r="C15" s="9">
        <v>60</v>
      </c>
      <c r="D15" s="10">
        <v>219.50621032714844</v>
      </c>
      <c r="E15" s="10">
        <v>707.5411376953125</v>
      </c>
      <c r="F15" s="11">
        <f t="shared" si="0"/>
        <v>0.62047617765986096</v>
      </c>
      <c r="G15" s="12" t="s">
        <v>8</v>
      </c>
      <c r="H15" s="13">
        <v>239.66773986816406</v>
      </c>
      <c r="I15" s="13">
        <v>698.99169921875</v>
      </c>
      <c r="J15" s="14">
        <f t="shared" si="1"/>
        <v>0.6857527496708079</v>
      </c>
      <c r="K15" s="15" t="s">
        <v>8</v>
      </c>
      <c r="M15" s="58"/>
    </row>
    <row r="16" spans="2:13" ht="15.75">
      <c r="B16" s="8">
        <v>190062</v>
      </c>
      <c r="C16" s="9">
        <v>60</v>
      </c>
      <c r="D16" s="10">
        <v>25.431705474853516</v>
      </c>
      <c r="E16" s="10">
        <v>247.85513305664063</v>
      </c>
      <c r="F16" s="11">
        <f t="shared" si="0"/>
        <v>0.20521427304103307</v>
      </c>
      <c r="G16" s="12" t="s">
        <v>8</v>
      </c>
      <c r="H16" s="13">
        <v>40.804489135742188</v>
      </c>
      <c r="I16" s="13">
        <v>204.7337646484375</v>
      </c>
      <c r="J16" s="14">
        <f t="shared" si="1"/>
        <v>0.39861025567336583</v>
      </c>
      <c r="K16" s="15" t="s">
        <v>8</v>
      </c>
      <c r="M16" s="58"/>
    </row>
    <row r="17" spans="2:13" ht="15.75">
      <c r="B17" s="8">
        <v>190064</v>
      </c>
      <c r="C17" s="9">
        <v>70</v>
      </c>
      <c r="D17" s="10">
        <v>52.47479248046875</v>
      </c>
      <c r="E17" s="10">
        <v>444.18765258789063</v>
      </c>
      <c r="F17" s="11">
        <f t="shared" si="0"/>
        <v>0.23627308041880185</v>
      </c>
      <c r="G17" s="12" t="s">
        <v>8</v>
      </c>
      <c r="H17" s="13">
        <v>29.880348205566406</v>
      </c>
      <c r="I17" s="13">
        <v>341.80453491210938</v>
      </c>
      <c r="J17" s="14">
        <f t="shared" si="1"/>
        <v>0.17483880495178189</v>
      </c>
      <c r="K17" s="15" t="s">
        <v>8</v>
      </c>
      <c r="M17" s="58"/>
    </row>
    <row r="18" spans="2:13" ht="15.75">
      <c r="B18" s="8">
        <v>190066</v>
      </c>
      <c r="C18" s="9">
        <v>90</v>
      </c>
      <c r="D18" s="10">
        <v>82.516845703125</v>
      </c>
      <c r="E18" s="10">
        <v>1528.8927001953125</v>
      </c>
      <c r="F18" s="11">
        <f t="shared" si="0"/>
        <v>0.107943279070642</v>
      </c>
      <c r="G18" s="12" t="s">
        <v>8</v>
      </c>
      <c r="H18" s="13">
        <v>215.22433471679688</v>
      </c>
      <c r="I18" s="13">
        <v>1561.441162109375</v>
      </c>
      <c r="J18" s="14">
        <f t="shared" si="1"/>
        <v>0.27567396061987631</v>
      </c>
      <c r="K18" s="15" t="s">
        <v>8</v>
      </c>
      <c r="M18" s="58"/>
    </row>
    <row r="19" spans="2:13" ht="15.75">
      <c r="B19" s="8">
        <v>190067</v>
      </c>
      <c r="C19" s="9">
        <v>50</v>
      </c>
      <c r="D19" s="10">
        <f>11.2452392578125+13.8</f>
        <v>25.045239257812501</v>
      </c>
      <c r="E19" s="10">
        <f>117.716178894043+94</f>
        <v>211.716178894043</v>
      </c>
      <c r="F19" s="11">
        <f t="shared" si="0"/>
        <v>0.23659258719520743</v>
      </c>
      <c r="G19" s="12" t="s">
        <v>8</v>
      </c>
      <c r="H19" s="13">
        <f>11+8.40036106109619</f>
        <v>19.400361061096191</v>
      </c>
      <c r="I19" s="13">
        <f>102+88.3537292480469</f>
        <v>190.3537292480469</v>
      </c>
      <c r="J19" s="14">
        <f t="shared" si="1"/>
        <v>0.20383484093254503</v>
      </c>
      <c r="K19" s="15" t="s">
        <v>8</v>
      </c>
      <c r="M19" s="58"/>
    </row>
    <row r="20" spans="2:13" ht="15.75">
      <c r="B20" s="8">
        <v>190072</v>
      </c>
      <c r="C20" s="9">
        <v>70</v>
      </c>
      <c r="D20" s="10">
        <v>118.38044738769531</v>
      </c>
      <c r="E20" s="10">
        <v>223.808837890625</v>
      </c>
      <c r="F20" s="11">
        <f t="shared" si="0"/>
        <v>1.0578710698238614</v>
      </c>
      <c r="G20" s="12" t="s">
        <v>7</v>
      </c>
      <c r="H20" s="13">
        <v>80.190467834472656</v>
      </c>
      <c r="I20" s="13">
        <v>214.01724243164063</v>
      </c>
      <c r="J20" s="14">
        <f t="shared" si="1"/>
        <v>0.74938324523162048</v>
      </c>
      <c r="K20" s="15" t="s">
        <v>7</v>
      </c>
      <c r="M20" s="58"/>
    </row>
    <row r="21" spans="2:13" ht="15.75">
      <c r="B21" s="8">
        <v>190075</v>
      </c>
      <c r="C21" s="9">
        <v>80</v>
      </c>
      <c r="D21" s="10">
        <f>8.85348892211914+11.4</f>
        <v>20.253488922119139</v>
      </c>
      <c r="E21" s="10">
        <f>53.1709747314453+54</f>
        <v>107.1709747314453</v>
      </c>
      <c r="F21" s="11">
        <f t="shared" si="0"/>
        <v>0.37796593663296252</v>
      </c>
      <c r="G21" s="12" t="s">
        <v>8</v>
      </c>
      <c r="H21" s="13">
        <f>28+20.1318321228027</f>
        <v>48.131832122802699</v>
      </c>
      <c r="I21" s="13">
        <f>56+48.3453674316406</f>
        <v>104.3453674316406</v>
      </c>
      <c r="J21" s="14">
        <f t="shared" si="1"/>
        <v>0.92254851954659378</v>
      </c>
      <c r="K21" s="15" t="s">
        <v>7</v>
      </c>
      <c r="M21" s="58"/>
    </row>
    <row r="22" spans="2:13" ht="15.75">
      <c r="B22" s="8">
        <v>190077</v>
      </c>
      <c r="C22" s="9">
        <v>80</v>
      </c>
      <c r="D22" s="10">
        <v>3.9021661281585693</v>
      </c>
      <c r="E22" s="10">
        <v>195.90544128417969</v>
      </c>
      <c r="F22" s="11">
        <f t="shared" si="0"/>
        <v>3.9837240891110341E-2</v>
      </c>
      <c r="G22" s="12" t="s">
        <v>8</v>
      </c>
      <c r="H22" s="13">
        <v>2.975393533706665</v>
      </c>
      <c r="I22" s="13">
        <v>150.72962951660156</v>
      </c>
      <c r="J22" s="14">
        <f t="shared" si="1"/>
        <v>3.9479875897644283E-2</v>
      </c>
      <c r="K22" s="15" t="s">
        <v>8</v>
      </c>
      <c r="M22" s="58"/>
    </row>
    <row r="23" spans="2:13" ht="15.75">
      <c r="B23" s="8">
        <v>190080</v>
      </c>
      <c r="C23" s="9">
        <v>80</v>
      </c>
      <c r="D23" s="10">
        <v>296.18524169921875</v>
      </c>
      <c r="E23" s="10">
        <v>320.44161987304688</v>
      </c>
      <c r="F23" s="11">
        <f t="shared" si="0"/>
        <v>1.8486065687507256</v>
      </c>
      <c r="G23" s="12" t="s">
        <v>9</v>
      </c>
      <c r="H23" s="13">
        <v>189.66935729980469</v>
      </c>
      <c r="I23" s="13">
        <v>373.77041625976563</v>
      </c>
      <c r="J23" s="14">
        <f t="shared" si="1"/>
        <v>1.0148976433061889</v>
      </c>
      <c r="K23" s="15" t="s">
        <v>7</v>
      </c>
    </row>
    <row r="24" spans="2:13" ht="15.75">
      <c r="B24" s="8">
        <v>190081</v>
      </c>
      <c r="C24" s="9">
        <v>80</v>
      </c>
      <c r="D24" s="10">
        <f>23.4831390380859+21.4</f>
        <v>44.883139038085901</v>
      </c>
      <c r="E24" s="10">
        <f>87.1435089111328+88</f>
        <v>175.14350891113281</v>
      </c>
      <c r="F24" s="11">
        <f t="shared" si="0"/>
        <v>0.51252985985177957</v>
      </c>
      <c r="G24" s="12" t="s">
        <v>8</v>
      </c>
      <c r="H24" s="13">
        <f>48+30.2169818878174</f>
        <v>78.216981887817397</v>
      </c>
      <c r="I24" s="13">
        <f>80+83.8790130615234</f>
        <v>163.87901306152338</v>
      </c>
      <c r="J24" s="14">
        <f t="shared" si="1"/>
        <v>0.95456984303967241</v>
      </c>
      <c r="K24" s="15" t="s">
        <v>7</v>
      </c>
      <c r="M24" s="58"/>
    </row>
    <row r="25" spans="2:13" ht="15.75">
      <c r="B25" s="8">
        <v>190082</v>
      </c>
      <c r="C25" s="9">
        <v>30</v>
      </c>
      <c r="D25" s="10">
        <v>75.690521240234375</v>
      </c>
      <c r="E25" s="10">
        <v>265.29421997070313</v>
      </c>
      <c r="F25" s="11">
        <f t="shared" si="0"/>
        <v>0.57061568283389663</v>
      </c>
      <c r="G25" s="12" t="s">
        <v>8</v>
      </c>
      <c r="H25" s="13">
        <v>59.774036407470703</v>
      </c>
      <c r="I25" s="13">
        <v>252.63914489746094</v>
      </c>
      <c r="J25" s="14">
        <f t="shared" si="1"/>
        <v>0.47319694999546719</v>
      </c>
      <c r="K25" s="15" t="s">
        <v>8</v>
      </c>
      <c r="M25" s="58"/>
    </row>
    <row r="26" spans="2:13" ht="15.75">
      <c r="B26" s="8">
        <v>190083</v>
      </c>
      <c r="C26" s="9">
        <v>80</v>
      </c>
      <c r="D26" s="10">
        <v>4.4157662391662598</v>
      </c>
      <c r="E26" s="10">
        <v>363.37863159179688</v>
      </c>
      <c r="F26" s="11">
        <f t="shared" si="0"/>
        <v>2.4303940051856061E-2</v>
      </c>
      <c r="G26" s="12" t="s">
        <v>8</v>
      </c>
      <c r="H26" s="13">
        <v>1.5171945095062256</v>
      </c>
      <c r="I26" s="13">
        <v>348.47705078125</v>
      </c>
      <c r="J26" s="14">
        <f t="shared" si="1"/>
        <v>8.7075720257895339E-3</v>
      </c>
      <c r="K26" s="15" t="s">
        <v>8</v>
      </c>
      <c r="M26" s="58"/>
    </row>
    <row r="27" spans="2:13" ht="15.75">
      <c r="B27" s="8">
        <v>190084</v>
      </c>
      <c r="C27" s="9">
        <v>70</v>
      </c>
      <c r="D27" s="10">
        <v>169.10630798339844</v>
      </c>
      <c r="E27" s="10">
        <v>699.06365966796875</v>
      </c>
      <c r="F27" s="11">
        <f t="shared" si="0"/>
        <v>0.48380803563360203</v>
      </c>
      <c r="G27" s="12" t="s">
        <v>8</v>
      </c>
      <c r="H27" s="13">
        <v>170.8519287109375</v>
      </c>
      <c r="I27" s="13">
        <v>680.0257568359375</v>
      </c>
      <c r="J27" s="14">
        <f t="shared" si="1"/>
        <v>0.50248663964108375</v>
      </c>
      <c r="K27" s="15" t="s">
        <v>8</v>
      </c>
      <c r="M27" s="58"/>
    </row>
    <row r="28" spans="2:13" ht="15.75">
      <c r="B28" s="8">
        <v>190085</v>
      </c>
      <c r="C28" s="9">
        <v>80</v>
      </c>
      <c r="D28" s="10">
        <v>423.13992309570313</v>
      </c>
      <c r="E28" s="10">
        <v>844.05059814453125</v>
      </c>
      <c r="F28" s="11">
        <f t="shared" si="0"/>
        <v>1.0026411308181944</v>
      </c>
      <c r="G28" s="12" t="s">
        <v>7</v>
      </c>
      <c r="H28" s="13">
        <v>397.88101196289063</v>
      </c>
      <c r="I28" s="13">
        <v>772.75482177734375</v>
      </c>
      <c r="J28" s="14">
        <f t="shared" si="1"/>
        <v>1.0297729648525786</v>
      </c>
      <c r="K28" s="15" t="s">
        <v>7</v>
      </c>
      <c r="M28" s="58"/>
    </row>
    <row r="29" spans="2:13" ht="15.75">
      <c r="B29" s="8">
        <v>190088</v>
      </c>
      <c r="C29" s="9">
        <v>80</v>
      </c>
      <c r="D29" s="10">
        <v>46.138778686523438</v>
      </c>
      <c r="E29" s="10">
        <v>374.42333984375</v>
      </c>
      <c r="F29" s="11">
        <f t="shared" si="0"/>
        <v>0.24645247118289976</v>
      </c>
      <c r="G29" s="12" t="s">
        <v>8</v>
      </c>
      <c r="H29" s="13">
        <v>112.00484466552734</v>
      </c>
      <c r="I29" s="13">
        <v>345.39208984375</v>
      </c>
      <c r="J29" s="14">
        <f t="shared" si="1"/>
        <v>0.64856635666553097</v>
      </c>
      <c r="K29" s="15" t="s">
        <v>8</v>
      </c>
      <c r="M29" s="58"/>
    </row>
    <row r="30" spans="2:13" ht="15.75">
      <c r="B30" s="8">
        <v>190089</v>
      </c>
      <c r="C30" s="9">
        <v>90</v>
      </c>
      <c r="D30" s="10">
        <v>2593.586669921875</v>
      </c>
      <c r="E30" s="10">
        <v>8781.6171875</v>
      </c>
      <c r="F30" s="11">
        <f t="shared" si="0"/>
        <v>0.59068543174796073</v>
      </c>
      <c r="G30" s="12" t="s">
        <v>7</v>
      </c>
      <c r="H30" s="13">
        <v>2257.913818359375</v>
      </c>
      <c r="I30" s="13">
        <v>8802.134765625</v>
      </c>
      <c r="J30" s="14">
        <f t="shared" si="1"/>
        <v>0.51303777514909488</v>
      </c>
      <c r="K30" s="15" t="s">
        <v>7</v>
      </c>
      <c r="M30" s="58"/>
    </row>
    <row r="31" spans="2:13" ht="15.75">
      <c r="B31" s="8">
        <v>190092</v>
      </c>
      <c r="C31" s="9">
        <v>50</v>
      </c>
      <c r="D31" s="10">
        <v>732.5751953125</v>
      </c>
      <c r="E31" s="10">
        <v>2764.013671875</v>
      </c>
      <c r="F31" s="11">
        <f t="shared" si="0"/>
        <v>0.530080732064939</v>
      </c>
      <c r="G31" s="12" t="s">
        <v>8</v>
      </c>
      <c r="H31" s="13">
        <v>794.4129638671875</v>
      </c>
      <c r="I31" s="13">
        <v>2890.58349609375</v>
      </c>
      <c r="J31" s="14">
        <f t="shared" si="1"/>
        <v>0.54965578053063258</v>
      </c>
      <c r="K31" s="15" t="s">
        <v>8</v>
      </c>
      <c r="M31" s="58"/>
    </row>
    <row r="32" spans="2:13" ht="15.75">
      <c r="B32" s="8">
        <v>190093</v>
      </c>
      <c r="C32" s="9">
        <v>90</v>
      </c>
      <c r="D32" s="10">
        <v>793.2886962890625</v>
      </c>
      <c r="E32" s="10">
        <v>3279.97802734375</v>
      </c>
      <c r="F32" s="11">
        <f t="shared" si="0"/>
        <v>0.483715860091598</v>
      </c>
      <c r="G32" s="12" t="s">
        <v>10</v>
      </c>
      <c r="H32" s="13">
        <v>772.9947509765625</v>
      </c>
      <c r="I32" s="13">
        <v>3497.25048828125</v>
      </c>
      <c r="J32" s="14">
        <f t="shared" si="1"/>
        <v>0.4420585563240319</v>
      </c>
      <c r="K32" s="15" t="s">
        <v>7</v>
      </c>
      <c r="M32" s="58"/>
    </row>
    <row r="33" spans="2:13" ht="15.75">
      <c r="B33" s="8">
        <v>190096</v>
      </c>
      <c r="C33" s="9">
        <v>80</v>
      </c>
      <c r="D33" s="10">
        <v>152.99665832519531</v>
      </c>
      <c r="E33" s="10">
        <v>406.93130493164063</v>
      </c>
      <c r="F33" s="11">
        <f t="shared" si="0"/>
        <v>0.75195324847714451</v>
      </c>
      <c r="G33" s="12" t="s">
        <v>7</v>
      </c>
      <c r="H33" s="13">
        <v>217.47821044921875</v>
      </c>
      <c r="I33" s="13">
        <v>418.25454711914063</v>
      </c>
      <c r="J33" s="14">
        <f t="shared" si="1"/>
        <v>1.0399323184752831</v>
      </c>
      <c r="K33" s="15" t="s">
        <v>7</v>
      </c>
      <c r="M33" s="58"/>
    </row>
    <row r="34" spans="2:13" ht="15.75">
      <c r="B34" s="8">
        <v>190099</v>
      </c>
      <c r="C34" s="9">
        <v>80</v>
      </c>
      <c r="D34" s="10"/>
      <c r="E34" s="10"/>
      <c r="F34" s="11"/>
      <c r="G34" s="12"/>
      <c r="H34" s="13">
        <f>24+38.548511505127</f>
        <v>62.548511505127003</v>
      </c>
      <c r="I34" s="13">
        <f>50+50.422306060791</f>
        <v>100.422306060791</v>
      </c>
      <c r="J34" s="14">
        <f t="shared" si="1"/>
        <v>1.2457095232858533</v>
      </c>
      <c r="K34" s="15" t="s">
        <v>7</v>
      </c>
    </row>
    <row r="35" spans="2:13" ht="15.75">
      <c r="B35" s="8">
        <v>190100</v>
      </c>
      <c r="C35" s="9">
        <v>90</v>
      </c>
      <c r="D35" s="10">
        <v>4.2938189506530762</v>
      </c>
      <c r="E35" s="10">
        <v>110.45681762695313</v>
      </c>
      <c r="F35" s="11">
        <f t="shared" si="0"/>
        <v>7.7746562736482824E-2</v>
      </c>
      <c r="G35" s="12" t="s">
        <v>8</v>
      </c>
      <c r="H35" s="13">
        <v>14.929303169250488</v>
      </c>
      <c r="I35" s="13">
        <v>114.70081329345703</v>
      </c>
      <c r="J35" s="14">
        <f t="shared" si="1"/>
        <v>0.26031730273881348</v>
      </c>
      <c r="K35" s="15" t="s">
        <v>8</v>
      </c>
      <c r="M35" s="58"/>
    </row>
    <row r="36" spans="2:13" ht="15.75">
      <c r="B36" s="8">
        <v>190101</v>
      </c>
      <c r="C36" s="9">
        <v>60</v>
      </c>
      <c r="D36" s="10">
        <v>307.046875</v>
      </c>
      <c r="E36" s="10">
        <v>3041.04443359375</v>
      </c>
      <c r="F36" s="11">
        <f t="shared" si="0"/>
        <v>0.20193514544419056</v>
      </c>
      <c r="G36" s="12" t="s">
        <v>8</v>
      </c>
      <c r="H36" s="13">
        <v>308.85910034179688</v>
      </c>
      <c r="I36" s="13">
        <v>2959.976806640625</v>
      </c>
      <c r="J36" s="14">
        <f t="shared" si="1"/>
        <v>0.2086902165239134</v>
      </c>
      <c r="K36" s="15" t="s">
        <v>8</v>
      </c>
      <c r="M36" s="58"/>
    </row>
    <row r="37" spans="2:13" ht="15.75">
      <c r="B37" s="8">
        <v>190104</v>
      </c>
      <c r="C37" s="9">
        <v>70</v>
      </c>
      <c r="D37" s="10">
        <v>197.05996704101563</v>
      </c>
      <c r="E37" s="10">
        <v>351.14773559570313</v>
      </c>
      <c r="F37" s="11">
        <f t="shared" si="0"/>
        <v>1.1223764077915186</v>
      </c>
      <c r="G37" s="12" t="s">
        <v>7</v>
      </c>
      <c r="H37" s="13">
        <v>256.57260131835938</v>
      </c>
      <c r="I37" s="13">
        <v>406.31759643554688</v>
      </c>
      <c r="J37" s="14">
        <f t="shared" si="1"/>
        <v>1.2629165144171097</v>
      </c>
      <c r="K37" s="15" t="s">
        <v>7</v>
      </c>
      <c r="M37" s="58"/>
    </row>
    <row r="38" spans="2:13" ht="15.75">
      <c r="B38" s="8">
        <v>190106</v>
      </c>
      <c r="C38" s="9">
        <v>90</v>
      </c>
      <c r="D38" s="10">
        <v>277.17770385742188</v>
      </c>
      <c r="E38" s="10">
        <v>1527.0679931640625</v>
      </c>
      <c r="F38" s="11">
        <f t="shared" si="0"/>
        <v>0.36301946619038716</v>
      </c>
      <c r="G38" s="12" t="s">
        <v>8</v>
      </c>
      <c r="H38" s="13">
        <v>392.9140625</v>
      </c>
      <c r="I38" s="13">
        <v>1512.8138427734375</v>
      </c>
      <c r="J38" s="14">
        <f t="shared" si="1"/>
        <v>0.51944799999935443</v>
      </c>
      <c r="K38" s="15" t="s">
        <v>7</v>
      </c>
      <c r="M38" s="58"/>
    </row>
    <row r="39" spans="2:13" ht="15.75">
      <c r="B39" s="8">
        <v>190107</v>
      </c>
      <c r="C39" s="9">
        <v>40</v>
      </c>
      <c r="D39" s="10"/>
      <c r="E39" s="10"/>
      <c r="F39" s="11"/>
      <c r="G39" s="12"/>
      <c r="H39" s="13">
        <v>9.1081600189208984</v>
      </c>
      <c r="I39" s="13">
        <v>100.38418579101563</v>
      </c>
      <c r="J39" s="14">
        <f t="shared" si="1"/>
        <v>0.18146603366157057</v>
      </c>
      <c r="K39" s="15" t="s">
        <v>8</v>
      </c>
    </row>
    <row r="40" spans="2:13" ht="15.75">
      <c r="B40" s="8">
        <v>190108</v>
      </c>
      <c r="C40" s="9">
        <v>40</v>
      </c>
      <c r="D40" s="10">
        <v>34.613395690917969</v>
      </c>
      <c r="E40" s="10">
        <v>117.50763702392578</v>
      </c>
      <c r="F40" s="11">
        <f t="shared" si="0"/>
        <v>0.58912589117710401</v>
      </c>
      <c r="G40" s="12" t="s">
        <v>8</v>
      </c>
      <c r="H40" s="13">
        <v>51.328433990478516</v>
      </c>
      <c r="I40" s="13">
        <v>169.96701049804688</v>
      </c>
      <c r="J40" s="14">
        <f t="shared" si="1"/>
        <v>0.60398113539884069</v>
      </c>
      <c r="K40" s="15" t="s">
        <v>8</v>
      </c>
      <c r="M40" s="58"/>
    </row>
    <row r="41" spans="2:13" ht="15.75">
      <c r="B41" s="8">
        <v>190109</v>
      </c>
      <c r="C41" s="9">
        <v>90</v>
      </c>
      <c r="D41" s="10"/>
      <c r="E41" s="10"/>
      <c r="F41" s="11"/>
      <c r="G41" s="12"/>
      <c r="H41" s="13">
        <f>4.6+5.9932279586792</f>
        <v>10.593227958679201</v>
      </c>
      <c r="I41" s="13">
        <f>54+55.4956855773926</f>
        <v>109.49568557739261</v>
      </c>
      <c r="J41" s="14">
        <f t="shared" si="1"/>
        <v>0.19349123945512547</v>
      </c>
      <c r="K41" s="15" t="s">
        <v>8</v>
      </c>
    </row>
    <row r="42" spans="2:13" ht="15.75">
      <c r="B42" s="8">
        <v>190114</v>
      </c>
      <c r="C42" s="9">
        <v>80</v>
      </c>
      <c r="D42" s="10">
        <v>912.5234375</v>
      </c>
      <c r="E42" s="10">
        <v>2713.039306640625</v>
      </c>
      <c r="F42" s="11">
        <f t="shared" si="0"/>
        <v>0.67269459404177723</v>
      </c>
      <c r="G42" s="12" t="s">
        <v>8</v>
      </c>
      <c r="H42" s="13">
        <v>784.28497314453125</v>
      </c>
      <c r="I42" s="13">
        <v>2515.640869140625</v>
      </c>
      <c r="J42" s="14">
        <f t="shared" si="1"/>
        <v>0.62352697697462123</v>
      </c>
      <c r="K42" s="15" t="s">
        <v>8</v>
      </c>
    </row>
    <row r="43" spans="2:13" ht="15.75">
      <c r="B43" s="8">
        <v>190115</v>
      </c>
      <c r="C43" s="9">
        <v>30</v>
      </c>
      <c r="D43" s="10">
        <v>174.72604370117188</v>
      </c>
      <c r="E43" s="10">
        <v>292.44595336914063</v>
      </c>
      <c r="F43" s="11">
        <f t="shared" si="0"/>
        <v>1.1949287838537708</v>
      </c>
      <c r="G43" s="12" t="s">
        <v>8</v>
      </c>
      <c r="H43" s="13">
        <v>146.09999084472656</v>
      </c>
      <c r="I43" s="13">
        <v>313.0052490234375</v>
      </c>
      <c r="J43" s="14">
        <f t="shared" si="1"/>
        <v>0.93353061203000309</v>
      </c>
      <c r="K43" s="15" t="s">
        <v>8</v>
      </c>
    </row>
    <row r="44" spans="2:13" ht="15.75">
      <c r="B44" s="8">
        <v>190116</v>
      </c>
      <c r="C44" s="9">
        <v>50</v>
      </c>
      <c r="D44" s="10">
        <v>148.23197937011719</v>
      </c>
      <c r="E44" s="10">
        <v>791.9462890625</v>
      </c>
      <c r="F44" s="11">
        <f t="shared" si="0"/>
        <v>0.37434856736456984</v>
      </c>
      <c r="G44" s="12" t="s">
        <v>8</v>
      </c>
      <c r="H44" s="13">
        <v>249.97109985351563</v>
      </c>
      <c r="I44" s="13">
        <v>823.06640625</v>
      </c>
      <c r="J44" s="14">
        <f t="shared" si="1"/>
        <v>0.60741417206520965</v>
      </c>
      <c r="K44" s="15" t="s">
        <v>8</v>
      </c>
    </row>
    <row r="45" spans="2:13" ht="15.75">
      <c r="B45" s="8">
        <v>190118</v>
      </c>
      <c r="C45" s="9">
        <v>90</v>
      </c>
      <c r="D45" s="10">
        <v>21.158908843994141</v>
      </c>
      <c r="E45" s="10">
        <v>114.48482513427734</v>
      </c>
      <c r="F45" s="11">
        <f t="shared" si="0"/>
        <v>0.36963691596990622</v>
      </c>
      <c r="G45" s="12" t="s">
        <v>8</v>
      </c>
      <c r="H45" s="13">
        <v>32.404083251953125</v>
      </c>
      <c r="I45" s="13">
        <v>124.458740234375</v>
      </c>
      <c r="J45" s="14">
        <f t="shared" si="1"/>
        <v>0.52072009070526082</v>
      </c>
      <c r="K45" s="15" t="s">
        <v>7</v>
      </c>
    </row>
    <row r="46" spans="2:13" ht="15.75">
      <c r="B46" s="8">
        <v>190120</v>
      </c>
      <c r="C46" s="9">
        <v>60</v>
      </c>
      <c r="D46" s="10">
        <v>11.4</v>
      </c>
      <c r="E46" s="10">
        <v>100</v>
      </c>
      <c r="F46" s="11">
        <f t="shared" si="0"/>
        <v>0.22800000000000001</v>
      </c>
      <c r="G46" s="12" t="s">
        <v>8</v>
      </c>
      <c r="H46" s="13">
        <v>60</v>
      </c>
      <c r="I46" s="13">
        <v>114</v>
      </c>
      <c r="J46" s="14">
        <f t="shared" si="1"/>
        <v>1.0526315789473684</v>
      </c>
      <c r="K46" s="15" t="s">
        <v>7</v>
      </c>
    </row>
    <row r="47" spans="2:13">
      <c r="F47" t="s">
        <v>77</v>
      </c>
      <c r="G47">
        <f>COUNTIF(G4:G46, "Homozygous")</f>
        <v>28</v>
      </c>
      <c r="K47">
        <f>COUNTIF(K4:K46, "Homozygous")</f>
        <v>25</v>
      </c>
    </row>
    <row r="48" spans="2:13">
      <c r="F48" t="s">
        <v>7</v>
      </c>
      <c r="G48">
        <f>COUNTIF(G4:G46, "Hemizygous")</f>
        <v>10</v>
      </c>
      <c r="K48">
        <f>COUNTIF(K4:K46, "Hemizygous")</f>
        <v>18</v>
      </c>
    </row>
    <row r="49" spans="2:11">
      <c r="F49" t="s">
        <v>75</v>
      </c>
      <c r="G49">
        <f>COUNTIF(G4:G46, "retained")</f>
        <v>1</v>
      </c>
      <c r="K49">
        <f>COUNTIF(K4:K46, "retained")</f>
        <v>0</v>
      </c>
    </row>
    <row r="50" spans="2:11">
      <c r="F50" t="s">
        <v>76</v>
      </c>
      <c r="G50">
        <f>SUM(G47:G49)</f>
        <v>39</v>
      </c>
      <c r="K50">
        <f>SUM(K47:K49)</f>
        <v>43</v>
      </c>
    </row>
    <row r="54" spans="2:11">
      <c r="B54" t="s">
        <v>108</v>
      </c>
    </row>
    <row r="55" spans="2:11" ht="15.75">
      <c r="B55" s="9" t="s">
        <v>11</v>
      </c>
      <c r="C55" s="9" t="s">
        <v>12</v>
      </c>
      <c r="D55" s="16">
        <v>116</v>
      </c>
      <c r="E55" s="16">
        <v>110.6</v>
      </c>
      <c r="F55" s="17">
        <f t="shared" ref="F55:F66" si="2">(D55/E55)*2</f>
        <v>2.0976491862567812</v>
      </c>
      <c r="G55" s="16" t="s">
        <v>9</v>
      </c>
      <c r="H55" s="18">
        <v>1046</v>
      </c>
      <c r="I55" s="18">
        <v>1048</v>
      </c>
      <c r="J55" s="19">
        <f t="shared" ref="J55:J66" si="3">(H55/I55)*2</f>
        <v>1.9961832061068703</v>
      </c>
      <c r="K55" s="18" t="s">
        <v>9</v>
      </c>
    </row>
    <row r="56" spans="2:11" ht="15.75">
      <c r="B56" s="9" t="s">
        <v>13</v>
      </c>
      <c r="C56" s="9" t="s">
        <v>12</v>
      </c>
      <c r="D56" s="16">
        <v>5440</v>
      </c>
      <c r="E56" s="16">
        <v>4620</v>
      </c>
      <c r="F56" s="17">
        <f t="shared" si="2"/>
        <v>2.3549783549783552</v>
      </c>
      <c r="G56" s="16" t="s">
        <v>9</v>
      </c>
      <c r="H56" s="18">
        <v>1448</v>
      </c>
      <c r="I56" s="18">
        <v>1460</v>
      </c>
      <c r="J56" s="19">
        <f t="shared" si="3"/>
        <v>1.9835616438356165</v>
      </c>
      <c r="K56" s="18" t="s">
        <v>9</v>
      </c>
    </row>
    <row r="57" spans="2:11" ht="15.75">
      <c r="B57" s="9" t="s">
        <v>14</v>
      </c>
      <c r="C57" s="9" t="s">
        <v>12</v>
      </c>
      <c r="D57" s="16">
        <v>2512</v>
      </c>
      <c r="E57" s="16">
        <v>2200</v>
      </c>
      <c r="F57" s="17">
        <f t="shared" si="2"/>
        <v>2.2836363636363637</v>
      </c>
      <c r="G57" s="16" t="s">
        <v>9</v>
      </c>
      <c r="H57" s="18">
        <v>1423</v>
      </c>
      <c r="I57" s="18">
        <v>1460</v>
      </c>
      <c r="J57" s="19">
        <f t="shared" si="3"/>
        <v>1.9493150684931506</v>
      </c>
      <c r="K57" s="18" t="s">
        <v>9</v>
      </c>
    </row>
    <row r="58" spans="2:11" ht="15.75">
      <c r="B58" s="9" t="s">
        <v>15</v>
      </c>
      <c r="C58" s="9" t="s">
        <v>12</v>
      </c>
      <c r="D58" s="16">
        <v>1278</v>
      </c>
      <c r="E58" s="16">
        <v>1040</v>
      </c>
      <c r="F58" s="17">
        <f t="shared" si="2"/>
        <v>2.4576923076923078</v>
      </c>
      <c r="G58" s="16" t="s">
        <v>9</v>
      </c>
      <c r="H58" s="18">
        <v>1154</v>
      </c>
      <c r="I58" s="18">
        <v>1240</v>
      </c>
      <c r="J58" s="19">
        <f t="shared" si="3"/>
        <v>1.8612903225806452</v>
      </c>
      <c r="K58" s="18" t="s">
        <v>9</v>
      </c>
    </row>
    <row r="59" spans="2:11" ht="15.75">
      <c r="B59" s="9" t="s">
        <v>16</v>
      </c>
      <c r="C59" s="9" t="s">
        <v>12</v>
      </c>
      <c r="D59" s="16">
        <v>1048</v>
      </c>
      <c r="E59" s="16">
        <v>1046</v>
      </c>
      <c r="F59" s="17">
        <f t="shared" si="2"/>
        <v>2.0038240917782026</v>
      </c>
      <c r="G59" s="16" t="s">
        <v>9</v>
      </c>
      <c r="H59" s="18">
        <v>4398</v>
      </c>
      <c r="I59" s="18">
        <v>4360</v>
      </c>
      <c r="J59" s="19">
        <f t="shared" si="3"/>
        <v>2.0174311926605504</v>
      </c>
      <c r="K59" s="18" t="s">
        <v>9</v>
      </c>
    </row>
    <row r="60" spans="2:11" ht="15.75">
      <c r="B60" s="9" t="s">
        <v>17</v>
      </c>
      <c r="C60" s="9" t="s">
        <v>12</v>
      </c>
      <c r="D60" s="16">
        <v>7100</v>
      </c>
      <c r="E60" s="16">
        <v>7280</v>
      </c>
      <c r="F60" s="17">
        <f t="shared" si="2"/>
        <v>1.9505494505494505</v>
      </c>
      <c r="G60" s="16" t="s">
        <v>9</v>
      </c>
      <c r="H60" s="18">
        <v>4232</v>
      </c>
      <c r="I60" s="18">
        <v>4330</v>
      </c>
      <c r="J60" s="19">
        <f t="shared" si="3"/>
        <v>1.9547344110854503</v>
      </c>
      <c r="K60" s="18" t="s">
        <v>9</v>
      </c>
    </row>
    <row r="61" spans="2:11" ht="15.75">
      <c r="B61" s="9" t="s">
        <v>18</v>
      </c>
      <c r="C61" s="9" t="s">
        <v>12</v>
      </c>
      <c r="D61" s="16">
        <v>4060</v>
      </c>
      <c r="E61" s="16">
        <v>4280</v>
      </c>
      <c r="F61" s="17">
        <f t="shared" si="2"/>
        <v>1.8971962616822431</v>
      </c>
      <c r="G61" s="16" t="s">
        <v>9</v>
      </c>
      <c r="H61" s="18">
        <v>2588</v>
      </c>
      <c r="I61" s="18">
        <v>2656</v>
      </c>
      <c r="J61" s="19">
        <f t="shared" si="3"/>
        <v>1.9487951807228916</v>
      </c>
      <c r="K61" s="18" t="s">
        <v>9</v>
      </c>
    </row>
    <row r="62" spans="2:11" ht="15.75">
      <c r="B62" s="9" t="s">
        <v>19</v>
      </c>
      <c r="C62" s="9" t="s">
        <v>12</v>
      </c>
      <c r="D62" s="16">
        <v>2180</v>
      </c>
      <c r="E62" s="16">
        <v>2160</v>
      </c>
      <c r="F62" s="17">
        <f t="shared" si="2"/>
        <v>2.0185185185185186</v>
      </c>
      <c r="G62" s="16" t="s">
        <v>9</v>
      </c>
      <c r="H62" s="18">
        <v>1440</v>
      </c>
      <c r="I62" s="18">
        <v>1440</v>
      </c>
      <c r="J62" s="19">
        <f t="shared" si="3"/>
        <v>2</v>
      </c>
      <c r="K62" s="18" t="s">
        <v>9</v>
      </c>
    </row>
    <row r="63" spans="2:11" ht="15.75">
      <c r="B63" s="9" t="s">
        <v>20</v>
      </c>
      <c r="C63" s="9" t="s">
        <v>12</v>
      </c>
      <c r="D63" s="16">
        <v>5154</v>
      </c>
      <c r="E63" s="16">
        <v>5240</v>
      </c>
      <c r="F63" s="17">
        <f t="shared" si="2"/>
        <v>1.967175572519084</v>
      </c>
      <c r="G63" s="16" t="s">
        <v>9</v>
      </c>
      <c r="H63" s="18">
        <v>7100</v>
      </c>
      <c r="I63" s="18">
        <v>7300</v>
      </c>
      <c r="J63" s="19">
        <f t="shared" si="3"/>
        <v>1.9452054794520548</v>
      </c>
      <c r="K63" s="18" t="s">
        <v>9</v>
      </c>
    </row>
    <row r="64" spans="2:11" ht="15.75">
      <c r="B64" s="9" t="s">
        <v>21</v>
      </c>
      <c r="C64" s="9" t="s">
        <v>12</v>
      </c>
      <c r="D64" s="16">
        <v>4398</v>
      </c>
      <c r="E64" s="16">
        <v>4354</v>
      </c>
      <c r="F64" s="17">
        <f t="shared" si="2"/>
        <v>2.0202112999540653</v>
      </c>
      <c r="G64" s="16" t="s">
        <v>9</v>
      </c>
      <c r="H64" s="18">
        <v>4060</v>
      </c>
      <c r="I64" s="18">
        <v>4280</v>
      </c>
      <c r="J64" s="19">
        <f t="shared" si="3"/>
        <v>1.8971962616822431</v>
      </c>
      <c r="K64" s="18" t="s">
        <v>9</v>
      </c>
    </row>
    <row r="65" spans="2:11" ht="15.75">
      <c r="B65" s="9" t="s">
        <v>22</v>
      </c>
      <c r="C65" s="9" t="s">
        <v>12</v>
      </c>
      <c r="D65" s="16">
        <v>1566</v>
      </c>
      <c r="E65" s="16">
        <v>1570</v>
      </c>
      <c r="F65" s="17">
        <f t="shared" si="2"/>
        <v>1.9949044585987261</v>
      </c>
      <c r="G65" s="16" t="s">
        <v>9</v>
      </c>
      <c r="H65" s="18">
        <v>2184</v>
      </c>
      <c r="I65" s="18">
        <v>2160</v>
      </c>
      <c r="J65" s="19">
        <f t="shared" si="3"/>
        <v>2.0222222222222221</v>
      </c>
      <c r="K65" s="18" t="s">
        <v>9</v>
      </c>
    </row>
    <row r="66" spans="2:11" ht="15.75">
      <c r="B66" s="9" t="s">
        <v>23</v>
      </c>
      <c r="C66" s="9" t="s">
        <v>12</v>
      </c>
      <c r="D66" s="16">
        <v>4230</v>
      </c>
      <c r="E66" s="16">
        <v>4328</v>
      </c>
      <c r="F66" s="17">
        <f t="shared" si="2"/>
        <v>1.9547134935304991</v>
      </c>
      <c r="G66" s="16" t="s">
        <v>9</v>
      </c>
      <c r="H66" s="18">
        <v>1566</v>
      </c>
      <c r="I66" s="18">
        <v>1570</v>
      </c>
      <c r="J66" s="19">
        <f t="shared" si="3"/>
        <v>1.9949044585987261</v>
      </c>
      <c r="K66" s="18" t="s">
        <v>9</v>
      </c>
    </row>
  </sheetData>
  <autoFilter ref="B3:K67" xr:uid="{83D60385-0BB7-4442-9708-67E2EC78ADD8}"/>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FE5CF0-1B3C-2B41-8CDD-FC2F56DC9886}">
  <dimension ref="B3:G9"/>
  <sheetViews>
    <sheetView workbookViewId="0">
      <selection activeCell="G35" sqref="G35"/>
    </sheetView>
  </sheetViews>
  <sheetFormatPr defaultColWidth="11.42578125" defaultRowHeight="15"/>
  <cols>
    <col min="2" max="2" width="26.7109375" customWidth="1"/>
    <col min="6" max="6" width="30.42578125" customWidth="1"/>
    <col min="7" max="7" width="16.7109375" customWidth="1"/>
  </cols>
  <sheetData>
    <row r="3" spans="2:7">
      <c r="B3" s="74" t="s">
        <v>88</v>
      </c>
      <c r="C3" s="75" t="s">
        <v>79</v>
      </c>
      <c r="D3" s="75" t="s">
        <v>80</v>
      </c>
    </row>
    <row r="4" spans="2:7">
      <c r="B4" s="74"/>
      <c r="C4" s="75"/>
      <c r="D4" s="75"/>
      <c r="F4" s="74" t="s">
        <v>100</v>
      </c>
      <c r="G4" s="74"/>
    </row>
    <row r="5" spans="2:7">
      <c r="B5" s="74" t="s">
        <v>81</v>
      </c>
      <c r="C5" s="75">
        <v>28</v>
      </c>
      <c r="D5" s="75">
        <v>0</v>
      </c>
      <c r="F5" s="74" t="s">
        <v>89</v>
      </c>
      <c r="G5" s="74" t="s">
        <v>102</v>
      </c>
    </row>
    <row r="6" spans="2:7">
      <c r="B6" s="74" t="s">
        <v>99</v>
      </c>
      <c r="C6" s="75">
        <v>10</v>
      </c>
      <c r="D6" s="75">
        <v>0</v>
      </c>
      <c r="F6" s="74"/>
      <c r="G6" s="74"/>
    </row>
    <row r="7" spans="2:7">
      <c r="B7" s="74" t="s">
        <v>82</v>
      </c>
      <c r="C7" s="75">
        <v>1</v>
      </c>
      <c r="D7" s="75">
        <v>10</v>
      </c>
      <c r="F7" s="74" t="s">
        <v>90</v>
      </c>
      <c r="G7" s="74" t="s">
        <v>86</v>
      </c>
    </row>
    <row r="8" spans="2:7">
      <c r="B8" s="74"/>
      <c r="C8" s="75"/>
      <c r="D8" s="75"/>
    </row>
    <row r="9" spans="2:7">
      <c r="B9" s="74" t="s">
        <v>83</v>
      </c>
      <c r="C9" s="75">
        <v>39</v>
      </c>
      <c r="D9" s="75">
        <v>1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B28187-81DD-0847-B17A-D910414D7954}">
  <dimension ref="B1:AD82"/>
  <sheetViews>
    <sheetView topLeftCell="A52" workbookViewId="0">
      <selection activeCell="A54" sqref="A54:XFD54"/>
    </sheetView>
  </sheetViews>
  <sheetFormatPr defaultColWidth="11.42578125" defaultRowHeight="15"/>
  <cols>
    <col min="1" max="4" width="12.7109375" customWidth="1"/>
    <col min="5" max="5" width="14.42578125" bestFit="1" customWidth="1"/>
    <col min="6" max="6" width="2" customWidth="1"/>
    <col min="7" max="7" width="11.28515625" bestFit="1" customWidth="1"/>
    <col min="8" max="8" width="12.42578125" bestFit="1" customWidth="1"/>
    <col min="9" max="9" width="15.85546875" bestFit="1" customWidth="1"/>
    <col min="10" max="10" width="14.85546875" bestFit="1" customWidth="1"/>
    <col min="11" max="11" width="12.42578125" bestFit="1" customWidth="1"/>
    <col min="12" max="12" width="15.85546875" bestFit="1" customWidth="1"/>
    <col min="13" max="13" width="14.85546875" bestFit="1" customWidth="1"/>
    <col min="14" max="14" width="12.28515625" bestFit="1" customWidth="1"/>
    <col min="15" max="15" width="7.28515625" customWidth="1"/>
    <col min="16" max="16" width="14.28515625" customWidth="1"/>
    <col min="17" max="17" width="13.28515625" customWidth="1"/>
    <col min="18" max="18" width="17" customWidth="1"/>
    <col min="19" max="19" width="9.85546875" customWidth="1"/>
    <col min="20" max="20" width="15.42578125" customWidth="1"/>
    <col min="21" max="21" width="21.85546875" customWidth="1"/>
    <col min="22" max="22" width="12.7109375" customWidth="1"/>
    <col min="23" max="24" width="11.7109375" customWidth="1"/>
    <col min="25" max="25" width="14.28515625" bestFit="1" customWidth="1"/>
    <col min="26" max="26" width="11.7109375" customWidth="1"/>
  </cols>
  <sheetData>
    <row r="1" spans="2:30">
      <c r="B1" s="70"/>
      <c r="C1" s="70"/>
      <c r="D1" s="70"/>
      <c r="E1" s="70"/>
    </row>
    <row r="2" spans="2:30" ht="16.5" thickBot="1">
      <c r="B2" s="71"/>
      <c r="C2" s="72"/>
      <c r="D2" s="72"/>
      <c r="E2" s="72"/>
      <c r="G2" s="20"/>
      <c r="H2" s="20"/>
      <c r="I2" s="89" t="s">
        <v>24</v>
      </c>
      <c r="J2" s="89"/>
      <c r="K2" s="21"/>
      <c r="L2" s="90" t="s">
        <v>25</v>
      </c>
      <c r="M2" s="90"/>
      <c r="N2" s="22"/>
    </row>
    <row r="3" spans="2:30" ht="71.099999999999994" customHeight="1" thickBot="1">
      <c r="B3" s="38" t="s">
        <v>0</v>
      </c>
      <c r="C3" s="39" t="s">
        <v>26</v>
      </c>
      <c r="D3" s="39" t="s">
        <v>1</v>
      </c>
      <c r="E3" s="39" t="s">
        <v>41</v>
      </c>
      <c r="G3" s="20" t="s">
        <v>0</v>
      </c>
      <c r="H3" s="23" t="s">
        <v>26</v>
      </c>
      <c r="I3" s="24" t="s">
        <v>8</v>
      </c>
      <c r="J3" s="24" t="s">
        <v>7</v>
      </c>
      <c r="K3" s="24"/>
      <c r="L3" s="25" t="s">
        <v>8</v>
      </c>
      <c r="M3" s="25" t="s">
        <v>7</v>
      </c>
      <c r="N3" s="22"/>
      <c r="P3" s="1" t="s">
        <v>0</v>
      </c>
      <c r="Q3" s="1" t="s">
        <v>1</v>
      </c>
      <c r="R3" s="2" t="s">
        <v>2</v>
      </c>
      <c r="S3" s="2" t="s">
        <v>3</v>
      </c>
      <c r="T3" s="3" t="s">
        <v>4</v>
      </c>
      <c r="U3" s="4" t="s">
        <v>5</v>
      </c>
      <c r="V3" s="5" t="s">
        <v>6</v>
      </c>
      <c r="W3" s="5" t="s">
        <v>3</v>
      </c>
      <c r="X3" s="6" t="s">
        <v>4</v>
      </c>
      <c r="Y3" s="7" t="s">
        <v>5</v>
      </c>
    </row>
    <row r="4" spans="2:30" ht="16.5" thickBot="1">
      <c r="B4" s="40">
        <v>190040</v>
      </c>
      <c r="C4" s="41" t="s">
        <v>27</v>
      </c>
      <c r="D4" s="42">
        <v>40</v>
      </c>
      <c r="E4" s="43" t="s">
        <v>42</v>
      </c>
      <c r="G4" s="26">
        <v>190040</v>
      </c>
      <c r="H4" s="27" t="s">
        <v>27</v>
      </c>
      <c r="I4" s="28">
        <v>92</v>
      </c>
      <c r="J4" s="28">
        <v>6</v>
      </c>
      <c r="K4" s="28" t="s">
        <v>8</v>
      </c>
      <c r="L4" s="29">
        <v>92</v>
      </c>
      <c r="M4" s="29">
        <v>6</v>
      </c>
      <c r="N4" s="29" t="s">
        <v>8</v>
      </c>
      <c r="P4" s="1"/>
      <c r="Q4" s="1"/>
      <c r="R4" s="2"/>
      <c r="S4" s="2"/>
      <c r="T4" s="3"/>
      <c r="U4" s="4"/>
      <c r="V4" s="5"/>
      <c r="W4" s="5"/>
      <c r="X4" s="6"/>
      <c r="Y4" s="7"/>
    </row>
    <row r="5" spans="2:30" ht="16.5" thickBot="1">
      <c r="B5" s="40">
        <v>190041</v>
      </c>
      <c r="C5" s="41" t="s">
        <v>27</v>
      </c>
      <c r="D5" s="42">
        <v>2</v>
      </c>
      <c r="E5" s="43" t="s">
        <v>42</v>
      </c>
      <c r="G5" s="26">
        <v>190041</v>
      </c>
      <c r="H5" s="30" t="s">
        <v>27</v>
      </c>
      <c r="I5" s="28">
        <v>90</v>
      </c>
      <c r="J5" s="28">
        <v>8</v>
      </c>
      <c r="K5" s="28" t="s">
        <v>8</v>
      </c>
      <c r="L5" s="29">
        <v>87</v>
      </c>
      <c r="M5" s="29">
        <v>10</v>
      </c>
      <c r="N5" s="29" t="s">
        <v>8</v>
      </c>
      <c r="P5" s="1"/>
      <c r="Q5" s="1"/>
      <c r="R5" s="2"/>
      <c r="S5" s="2"/>
      <c r="T5" s="3"/>
      <c r="U5" s="4"/>
      <c r="V5" s="5"/>
      <c r="W5" s="5"/>
      <c r="X5" s="6"/>
      <c r="Y5" s="7"/>
    </row>
    <row r="6" spans="2:30" ht="16.5" thickBot="1">
      <c r="B6" s="40">
        <v>190042</v>
      </c>
      <c r="C6" s="41" t="s">
        <v>28</v>
      </c>
      <c r="D6" s="42">
        <v>80</v>
      </c>
      <c r="E6" s="43" t="s">
        <v>9</v>
      </c>
      <c r="G6" s="31">
        <v>190042</v>
      </c>
      <c r="H6" s="32" t="s">
        <v>28</v>
      </c>
      <c r="I6" s="33">
        <v>0</v>
      </c>
      <c r="J6" s="33">
        <v>36</v>
      </c>
      <c r="K6" s="33" t="s">
        <v>29</v>
      </c>
      <c r="L6" s="34">
        <v>0</v>
      </c>
      <c r="M6" s="34">
        <v>30</v>
      </c>
      <c r="N6" s="34" t="s">
        <v>29</v>
      </c>
      <c r="P6" s="8">
        <v>190042</v>
      </c>
      <c r="Q6" s="9">
        <v>80</v>
      </c>
      <c r="R6" s="10">
        <v>592.0830078125</v>
      </c>
      <c r="S6" s="10">
        <v>1203.58935546875</v>
      </c>
      <c r="T6" s="11">
        <f t="shared" ref="T6:T75" si="0">(R6/S6)*2</f>
        <v>0.98386215385214559</v>
      </c>
      <c r="U6" s="12" t="s">
        <v>7</v>
      </c>
      <c r="V6" s="13">
        <v>938.61944580078125</v>
      </c>
      <c r="W6" s="13">
        <v>1200.284423828125</v>
      </c>
      <c r="X6" s="14">
        <f t="shared" ref="X6:X75" si="1">(V6/W6)*2</f>
        <v>1.5639950451197175</v>
      </c>
      <c r="Y6" s="15" t="s">
        <v>7</v>
      </c>
    </row>
    <row r="7" spans="2:30" ht="16.5" thickBot="1">
      <c r="B7" s="40">
        <v>190043</v>
      </c>
      <c r="C7" s="41" t="s">
        <v>27</v>
      </c>
      <c r="D7" s="42">
        <v>60</v>
      </c>
      <c r="E7" s="43" t="s">
        <v>9</v>
      </c>
      <c r="G7" s="31">
        <v>190043</v>
      </c>
      <c r="H7" s="32" t="s">
        <v>27</v>
      </c>
      <c r="I7" s="33">
        <v>4</v>
      </c>
      <c r="J7" s="33">
        <v>57</v>
      </c>
      <c r="K7" s="33" t="s">
        <v>7</v>
      </c>
      <c r="L7" s="34">
        <v>0</v>
      </c>
      <c r="M7" s="34">
        <v>39</v>
      </c>
      <c r="N7" s="34" t="s">
        <v>29</v>
      </c>
      <c r="P7" s="8">
        <v>190043</v>
      </c>
      <c r="Q7" s="9">
        <v>60</v>
      </c>
      <c r="R7" s="10">
        <v>566.629638671875</v>
      </c>
      <c r="S7" s="10">
        <v>1254.121337890625</v>
      </c>
      <c r="T7" s="11">
        <f t="shared" si="0"/>
        <v>0.90362809650447418</v>
      </c>
      <c r="U7" s="12" t="s">
        <v>7</v>
      </c>
      <c r="V7" s="13">
        <v>612.54583740234375</v>
      </c>
      <c r="W7" s="13">
        <v>1101.0157470703125</v>
      </c>
      <c r="X7" s="14">
        <f t="shared" si="1"/>
        <v>1.1126922372041708</v>
      </c>
      <c r="Y7" s="15" t="s">
        <v>7</v>
      </c>
    </row>
    <row r="8" spans="2:30" ht="16.5" thickBot="1">
      <c r="B8" s="40">
        <v>190044</v>
      </c>
      <c r="C8" s="41" t="s">
        <v>27</v>
      </c>
      <c r="D8" s="42">
        <v>80</v>
      </c>
      <c r="E8" s="43" t="s">
        <v>42</v>
      </c>
      <c r="G8" s="26">
        <v>190044</v>
      </c>
      <c r="H8" s="27" t="s">
        <v>27</v>
      </c>
      <c r="I8" s="28">
        <v>91</v>
      </c>
      <c r="J8" s="28">
        <v>7</v>
      </c>
      <c r="K8" s="28" t="s">
        <v>8</v>
      </c>
      <c r="L8" s="29">
        <v>84</v>
      </c>
      <c r="M8" s="29">
        <v>11</v>
      </c>
      <c r="N8" s="29" t="s">
        <v>8</v>
      </c>
      <c r="P8" s="8">
        <v>190044</v>
      </c>
      <c r="Q8" s="9">
        <v>80</v>
      </c>
      <c r="R8" s="10">
        <v>12.514312744140625</v>
      </c>
      <c r="S8" s="10">
        <v>189.67835998535156</v>
      </c>
      <c r="T8" s="11">
        <f t="shared" si="0"/>
        <v>0.13195298340946301</v>
      </c>
      <c r="U8" s="12" t="s">
        <v>8</v>
      </c>
      <c r="V8" s="13">
        <v>33.124469757080078</v>
      </c>
      <c r="W8" s="13">
        <v>202.23199462890625</v>
      </c>
      <c r="X8" s="14">
        <f t="shared" si="1"/>
        <v>0.32758881519082239</v>
      </c>
      <c r="Y8" s="15" t="s">
        <v>8</v>
      </c>
    </row>
    <row r="9" spans="2:30" ht="16.5" thickBot="1">
      <c r="B9" s="40">
        <v>190045</v>
      </c>
      <c r="C9" s="41" t="s">
        <v>27</v>
      </c>
      <c r="D9" s="42">
        <v>90</v>
      </c>
      <c r="E9" s="43" t="s">
        <v>9</v>
      </c>
      <c r="G9" s="26">
        <v>190045</v>
      </c>
      <c r="H9" s="27" t="s">
        <v>27</v>
      </c>
      <c r="I9" s="28">
        <v>13</v>
      </c>
      <c r="J9" s="28">
        <v>62</v>
      </c>
      <c r="K9" s="28" t="s">
        <v>7</v>
      </c>
      <c r="L9" s="29">
        <v>3</v>
      </c>
      <c r="M9" s="29">
        <v>63</v>
      </c>
      <c r="N9" s="29" t="s">
        <v>7</v>
      </c>
      <c r="P9" s="8">
        <v>190045</v>
      </c>
      <c r="Q9" s="9">
        <v>90</v>
      </c>
      <c r="R9" s="10">
        <f>13.9840354919434+20.2</f>
        <v>34.184035491943398</v>
      </c>
      <c r="S9" s="10">
        <f>77.6527938842773+88</f>
        <v>165.65279388427729</v>
      </c>
      <c r="T9" s="11">
        <f t="shared" si="0"/>
        <v>0.41271909383941796</v>
      </c>
      <c r="U9" s="12" t="s">
        <v>7</v>
      </c>
      <c r="V9" s="13">
        <f>36+25.8124561309814</f>
        <v>61.812456130981403</v>
      </c>
      <c r="W9" s="13">
        <f>80+66.626708984375</f>
        <v>146.626708984375</v>
      </c>
      <c r="X9" s="14">
        <f t="shared" si="1"/>
        <v>0.84312682947236206</v>
      </c>
      <c r="Y9" s="15" t="s">
        <v>7</v>
      </c>
    </row>
    <row r="10" spans="2:30" ht="16.5" thickBot="1">
      <c r="B10" s="40">
        <v>190046</v>
      </c>
      <c r="C10" s="41" t="s">
        <v>30</v>
      </c>
      <c r="D10" s="42">
        <v>80</v>
      </c>
      <c r="E10" s="43" t="s">
        <v>9</v>
      </c>
      <c r="G10" s="26">
        <v>190046</v>
      </c>
      <c r="H10" s="27" t="s">
        <v>30</v>
      </c>
      <c r="I10" s="28">
        <v>87</v>
      </c>
      <c r="J10" s="28">
        <v>13</v>
      </c>
      <c r="K10" s="28" t="s">
        <v>8</v>
      </c>
      <c r="L10" s="29">
        <v>89</v>
      </c>
      <c r="M10" s="29">
        <v>10</v>
      </c>
      <c r="N10" s="29" t="s">
        <v>8</v>
      </c>
      <c r="P10" s="8"/>
      <c r="Q10" s="9"/>
      <c r="R10" s="10"/>
      <c r="S10" s="10"/>
      <c r="T10" s="11"/>
      <c r="U10" s="12"/>
      <c r="V10" s="13"/>
      <c r="W10" s="13"/>
      <c r="X10" s="14"/>
      <c r="Y10" s="15"/>
    </row>
    <row r="11" spans="2:30" ht="16.5" thickBot="1">
      <c r="B11" s="40">
        <v>190047</v>
      </c>
      <c r="C11" s="41" t="s">
        <v>27</v>
      </c>
      <c r="D11" s="42">
        <v>70</v>
      </c>
      <c r="E11" s="43" t="s">
        <v>9</v>
      </c>
      <c r="G11" s="26">
        <v>190047</v>
      </c>
      <c r="H11" s="27" t="s">
        <v>27</v>
      </c>
      <c r="I11" s="28">
        <v>70</v>
      </c>
      <c r="J11" s="28">
        <v>25</v>
      </c>
      <c r="K11" s="28" t="s">
        <v>8</v>
      </c>
      <c r="L11" s="29">
        <v>72</v>
      </c>
      <c r="M11" s="29">
        <v>23</v>
      </c>
      <c r="N11" s="29" t="s">
        <v>8</v>
      </c>
      <c r="P11" s="8"/>
      <c r="Q11" s="9"/>
      <c r="R11" s="10"/>
      <c r="S11" s="10"/>
      <c r="T11" s="11"/>
      <c r="U11" s="12"/>
      <c r="V11" s="13"/>
      <c r="W11" s="13"/>
      <c r="X11" s="14"/>
      <c r="Y11" s="15"/>
    </row>
    <row r="12" spans="2:30" ht="16.5" thickBot="1">
      <c r="B12" s="40">
        <v>190048</v>
      </c>
      <c r="C12" s="41" t="s">
        <v>27</v>
      </c>
      <c r="D12" s="42">
        <v>60</v>
      </c>
      <c r="E12" s="43" t="s">
        <v>9</v>
      </c>
      <c r="G12" s="26">
        <v>190048</v>
      </c>
      <c r="H12" s="27" t="s">
        <v>27</v>
      </c>
      <c r="I12" s="28">
        <v>19</v>
      </c>
      <c r="J12" s="28">
        <v>51</v>
      </c>
      <c r="K12" s="28" t="s">
        <v>8</v>
      </c>
      <c r="L12" s="29">
        <v>18</v>
      </c>
      <c r="M12" s="29">
        <v>51</v>
      </c>
      <c r="N12" s="29" t="s">
        <v>8</v>
      </c>
      <c r="P12" s="8">
        <v>190048</v>
      </c>
      <c r="Q12" s="9">
        <v>60</v>
      </c>
      <c r="R12" s="10">
        <f>3.70785236358643+6.2</f>
        <v>9.9078523635864304</v>
      </c>
      <c r="S12" s="10">
        <f>51.9631767272949+60</f>
        <v>111.96317672729489</v>
      </c>
      <c r="T12" s="11">
        <f t="shared" si="0"/>
        <v>0.17698412376631056</v>
      </c>
      <c r="U12" s="12" t="s">
        <v>8</v>
      </c>
      <c r="V12" s="13">
        <f>6+4.76279783248901</f>
        <v>10.76279783248901</v>
      </c>
      <c r="W12" s="13">
        <f>68+45.2855529785156</f>
        <v>113.2855529785156</v>
      </c>
      <c r="X12" s="14">
        <f t="shared" si="1"/>
        <v>0.19001183380426551</v>
      </c>
      <c r="Y12" s="15" t="s">
        <v>8</v>
      </c>
    </row>
    <row r="13" spans="2:30" ht="16.5" thickBot="1">
      <c r="B13" s="40">
        <v>190049</v>
      </c>
      <c r="C13" s="41" t="s">
        <v>27</v>
      </c>
      <c r="D13" s="42">
        <v>90</v>
      </c>
      <c r="E13" s="43" t="s">
        <v>9</v>
      </c>
      <c r="G13" s="31">
        <v>190049</v>
      </c>
      <c r="H13" s="32" t="s">
        <v>27</v>
      </c>
      <c r="I13" s="33">
        <v>0</v>
      </c>
      <c r="J13" s="33">
        <v>24</v>
      </c>
      <c r="K13" s="33" t="s">
        <v>29</v>
      </c>
      <c r="L13" s="34">
        <v>0</v>
      </c>
      <c r="M13" s="34">
        <v>24</v>
      </c>
      <c r="N13" s="34" t="s">
        <v>29</v>
      </c>
      <c r="P13" s="8">
        <v>190049</v>
      </c>
      <c r="Q13" s="9">
        <v>90</v>
      </c>
      <c r="R13" s="10">
        <v>52.758064270019531</v>
      </c>
      <c r="S13" s="10">
        <v>213.10928344726563</v>
      </c>
      <c r="T13" s="11">
        <f t="shared" si="0"/>
        <v>0.49512685150644442</v>
      </c>
      <c r="U13" s="12" t="s">
        <v>7</v>
      </c>
      <c r="V13" s="13">
        <v>60.738136291503906</v>
      </c>
      <c r="W13" s="13">
        <v>210.61172485351563</v>
      </c>
      <c r="X13" s="14">
        <f t="shared" si="1"/>
        <v>0.57677829981923756</v>
      </c>
      <c r="Y13" s="15" t="s">
        <v>7</v>
      </c>
    </row>
    <row r="14" spans="2:30" ht="16.5" thickBot="1">
      <c r="B14" s="40">
        <v>190050</v>
      </c>
      <c r="C14" s="43" t="s">
        <v>27</v>
      </c>
      <c r="D14" s="42" t="s">
        <v>43</v>
      </c>
      <c r="E14" s="43" t="s">
        <v>42</v>
      </c>
      <c r="G14" s="61"/>
      <c r="H14" s="62"/>
      <c r="I14" s="62"/>
      <c r="J14" s="62"/>
      <c r="K14" s="62"/>
      <c r="L14" s="62"/>
      <c r="M14" s="62"/>
      <c r="N14" s="62"/>
      <c r="O14" s="44"/>
      <c r="P14" s="63"/>
      <c r="Q14" s="51"/>
      <c r="R14" s="64"/>
      <c r="S14" s="64"/>
      <c r="T14" s="65"/>
      <c r="U14" s="51"/>
      <c r="V14" s="64"/>
      <c r="W14" s="64"/>
      <c r="X14" s="65"/>
      <c r="Y14" s="51"/>
      <c r="Z14" s="44"/>
      <c r="AA14" s="44"/>
      <c r="AB14" s="44"/>
      <c r="AC14" s="44"/>
      <c r="AD14" s="44"/>
    </row>
    <row r="15" spans="2:30" ht="16.5" thickBot="1">
      <c r="B15" s="40">
        <v>190051</v>
      </c>
      <c r="C15" s="41" t="s">
        <v>27</v>
      </c>
      <c r="D15" s="42">
        <v>80</v>
      </c>
      <c r="E15" s="43" t="s">
        <v>9</v>
      </c>
      <c r="G15" s="26">
        <v>190051</v>
      </c>
      <c r="H15" s="27" t="s">
        <v>27</v>
      </c>
      <c r="I15" s="28">
        <v>17</v>
      </c>
      <c r="J15" s="28">
        <v>55</v>
      </c>
      <c r="K15" s="28" t="s">
        <v>8</v>
      </c>
      <c r="L15" s="29">
        <v>14</v>
      </c>
      <c r="M15" s="29">
        <v>53</v>
      </c>
      <c r="N15" s="29" t="s">
        <v>7</v>
      </c>
      <c r="P15" s="8">
        <v>190051</v>
      </c>
      <c r="Q15" s="9">
        <v>80</v>
      </c>
      <c r="R15" s="10"/>
      <c r="S15" s="10"/>
      <c r="T15" s="11"/>
      <c r="U15" s="12"/>
      <c r="V15" s="13">
        <f>20.2+14.5754489898682</f>
        <v>34.775448989868195</v>
      </c>
      <c r="W15" s="13">
        <f>78+51.7173805236816</f>
        <v>129.71738052368158</v>
      </c>
      <c r="X15" s="14">
        <f t="shared" si="1"/>
        <v>0.53617254448827678</v>
      </c>
      <c r="Y15" s="15" t="s">
        <v>7</v>
      </c>
    </row>
    <row r="16" spans="2:30" ht="16.5" thickBot="1">
      <c r="B16" s="40">
        <v>190052</v>
      </c>
      <c r="C16" s="41" t="s">
        <v>27</v>
      </c>
      <c r="D16" s="42">
        <v>80</v>
      </c>
      <c r="E16" s="43" t="s">
        <v>42</v>
      </c>
      <c r="G16" s="26">
        <v>190052</v>
      </c>
      <c r="H16" s="27" t="s">
        <v>27</v>
      </c>
      <c r="I16" s="28">
        <v>78</v>
      </c>
      <c r="J16" s="28">
        <v>16</v>
      </c>
      <c r="K16" s="28" t="s">
        <v>8</v>
      </c>
      <c r="L16" s="29">
        <v>77</v>
      </c>
      <c r="M16" s="29">
        <v>18</v>
      </c>
      <c r="N16" s="29" t="s">
        <v>8</v>
      </c>
      <c r="P16" s="8"/>
      <c r="Q16" s="9"/>
      <c r="R16" s="10"/>
      <c r="S16" s="10"/>
      <c r="T16" s="11"/>
      <c r="U16" s="12"/>
      <c r="V16" s="13"/>
      <c r="W16" s="13"/>
      <c r="X16" s="14"/>
      <c r="Y16" s="15"/>
    </row>
    <row r="17" spans="2:30" ht="16.5" thickBot="1">
      <c r="B17" s="40">
        <v>190053</v>
      </c>
      <c r="C17" s="43" t="s">
        <v>27</v>
      </c>
      <c r="D17" s="42">
        <v>90</v>
      </c>
      <c r="E17" s="43" t="s">
        <v>42</v>
      </c>
      <c r="G17" s="66"/>
      <c r="H17" s="67"/>
      <c r="I17" s="68"/>
      <c r="J17" s="68"/>
      <c r="K17" s="68"/>
      <c r="L17" s="68"/>
      <c r="M17" s="68"/>
      <c r="N17" s="68"/>
      <c r="O17" s="44"/>
      <c r="P17" s="63"/>
      <c r="Q17" s="51"/>
      <c r="R17" s="64"/>
      <c r="S17" s="64"/>
      <c r="T17" s="65"/>
      <c r="U17" s="51"/>
      <c r="V17" s="64"/>
      <c r="W17" s="64"/>
      <c r="X17" s="65"/>
      <c r="Y17" s="51"/>
      <c r="Z17" s="44"/>
    </row>
    <row r="18" spans="2:30" ht="16.5" thickBot="1">
      <c r="B18" s="40">
        <v>190054</v>
      </c>
      <c r="C18" s="43" t="s">
        <v>27</v>
      </c>
      <c r="D18" s="42">
        <v>20</v>
      </c>
      <c r="E18" s="43" t="s">
        <v>9</v>
      </c>
      <c r="G18" s="66"/>
      <c r="H18" s="67"/>
      <c r="I18" s="68"/>
      <c r="J18" s="68"/>
      <c r="K18" s="68"/>
      <c r="L18" s="68"/>
      <c r="M18" s="68"/>
      <c r="N18" s="68"/>
      <c r="O18" s="44"/>
      <c r="P18" s="63"/>
      <c r="Q18" s="51"/>
      <c r="R18" s="64"/>
      <c r="S18" s="64"/>
      <c r="T18" s="65"/>
      <c r="U18" s="51"/>
      <c r="V18" s="64"/>
      <c r="W18" s="64"/>
      <c r="X18" s="65"/>
      <c r="Y18" s="51"/>
      <c r="Z18" s="44"/>
    </row>
    <row r="19" spans="2:30" ht="16.5" thickBot="1">
      <c r="B19" s="40">
        <v>190055</v>
      </c>
      <c r="C19" s="41" t="s">
        <v>30</v>
      </c>
      <c r="D19" s="42">
        <v>80</v>
      </c>
      <c r="E19" s="43" t="s">
        <v>42</v>
      </c>
      <c r="G19" s="26">
        <v>190055</v>
      </c>
      <c r="H19" s="27" t="s">
        <v>30</v>
      </c>
      <c r="I19" s="28">
        <v>80</v>
      </c>
      <c r="J19" s="28">
        <v>10</v>
      </c>
      <c r="K19" s="28" t="s">
        <v>8</v>
      </c>
      <c r="L19" s="29">
        <v>77</v>
      </c>
      <c r="M19" s="29">
        <v>12</v>
      </c>
      <c r="N19" s="29" t="s">
        <v>8</v>
      </c>
      <c r="P19" s="8">
        <v>190055</v>
      </c>
      <c r="Q19" s="9">
        <v>80</v>
      </c>
      <c r="R19" s="10">
        <v>12.756526947021484</v>
      </c>
      <c r="S19" s="10">
        <v>133.00714111328125</v>
      </c>
      <c r="T19" s="11">
        <f t="shared" si="0"/>
        <v>0.1918171737283916</v>
      </c>
      <c r="U19" s="12" t="s">
        <v>8</v>
      </c>
      <c r="V19" s="13">
        <v>12.703495025634766</v>
      </c>
      <c r="W19" s="13">
        <v>123.51425170898438</v>
      </c>
      <c r="X19" s="14">
        <f t="shared" si="1"/>
        <v>0.2057008782365593</v>
      </c>
      <c r="Y19" s="15" t="s">
        <v>8</v>
      </c>
    </row>
    <row r="20" spans="2:30" ht="16.5" thickBot="1">
      <c r="B20" s="40">
        <v>190056</v>
      </c>
      <c r="C20" s="41" t="s">
        <v>27</v>
      </c>
      <c r="D20" s="42">
        <v>90</v>
      </c>
      <c r="E20" s="43" t="s">
        <v>42</v>
      </c>
      <c r="G20" s="26">
        <v>190056</v>
      </c>
      <c r="H20" s="27" t="s">
        <v>27</v>
      </c>
      <c r="I20" s="28">
        <v>78</v>
      </c>
      <c r="J20" s="28">
        <v>16</v>
      </c>
      <c r="K20" s="28" t="s">
        <v>8</v>
      </c>
      <c r="L20" s="29">
        <v>77</v>
      </c>
      <c r="M20" s="29">
        <v>16</v>
      </c>
      <c r="N20" s="29" t="s">
        <v>8</v>
      </c>
      <c r="P20" s="8">
        <v>190056</v>
      </c>
      <c r="Q20" s="9">
        <v>90</v>
      </c>
      <c r="R20" s="10">
        <v>157.31411743164063</v>
      </c>
      <c r="S20" s="10">
        <v>1377.7733154296875</v>
      </c>
      <c r="T20" s="11">
        <f t="shared" si="0"/>
        <v>0.22835994233576648</v>
      </c>
      <c r="U20" s="12" t="s">
        <v>8</v>
      </c>
      <c r="V20" s="13">
        <v>199.07290649414063</v>
      </c>
      <c r="W20" s="13">
        <v>1662.9713134765625</v>
      </c>
      <c r="X20" s="14">
        <f t="shared" si="1"/>
        <v>0.23941832896439355</v>
      </c>
      <c r="Y20" s="15" t="s">
        <v>8</v>
      </c>
    </row>
    <row r="21" spans="2:30" ht="16.5" thickBot="1">
      <c r="B21" s="40">
        <v>190057</v>
      </c>
      <c r="C21" s="41" t="s">
        <v>30</v>
      </c>
      <c r="D21" s="42">
        <v>70</v>
      </c>
      <c r="E21" s="43" t="s">
        <v>42</v>
      </c>
      <c r="G21" s="26">
        <v>190057</v>
      </c>
      <c r="H21" s="27" t="s">
        <v>30</v>
      </c>
      <c r="I21" s="28">
        <v>80</v>
      </c>
      <c r="J21" s="28">
        <v>7</v>
      </c>
      <c r="K21" s="28" t="s">
        <v>8</v>
      </c>
      <c r="L21" s="29">
        <v>79</v>
      </c>
      <c r="M21" s="29">
        <v>10</v>
      </c>
      <c r="N21" s="29" t="s">
        <v>8</v>
      </c>
      <c r="P21" s="8">
        <v>190057</v>
      </c>
      <c r="Q21" s="9">
        <v>70</v>
      </c>
      <c r="R21" s="10">
        <v>116.95997619628906</v>
      </c>
      <c r="S21" s="10">
        <v>680.9901123046875</v>
      </c>
      <c r="T21" s="11">
        <f t="shared" si="0"/>
        <v>0.34349977799371928</v>
      </c>
      <c r="U21" s="12" t="s">
        <v>8</v>
      </c>
      <c r="V21" s="13">
        <v>141.2886962890625</v>
      </c>
      <c r="W21" s="13">
        <v>720.13494873046875</v>
      </c>
      <c r="X21" s="14">
        <f t="shared" si="1"/>
        <v>0.39239505467174285</v>
      </c>
      <c r="Y21" s="15" t="s">
        <v>8</v>
      </c>
    </row>
    <row r="22" spans="2:30" ht="16.5" thickBot="1">
      <c r="B22" s="40">
        <v>190058</v>
      </c>
      <c r="C22" s="41" t="s">
        <v>27</v>
      </c>
      <c r="D22" s="42">
        <v>40</v>
      </c>
      <c r="E22" s="43" t="s">
        <v>9</v>
      </c>
      <c r="G22" s="26">
        <v>190058</v>
      </c>
      <c r="H22" s="27" t="s">
        <v>27</v>
      </c>
      <c r="I22" s="28">
        <v>1</v>
      </c>
      <c r="J22" s="28">
        <v>60</v>
      </c>
      <c r="K22" s="28" t="s">
        <v>7</v>
      </c>
      <c r="L22" s="29">
        <v>1</v>
      </c>
      <c r="M22" s="29">
        <v>60</v>
      </c>
      <c r="N22" s="29" t="s">
        <v>7</v>
      </c>
      <c r="P22" s="8"/>
      <c r="Q22" s="9"/>
      <c r="R22" s="10"/>
      <c r="S22" s="10"/>
      <c r="T22" s="11"/>
      <c r="U22" s="12"/>
      <c r="V22" s="13"/>
      <c r="W22" s="13"/>
      <c r="X22" s="14"/>
      <c r="Y22" s="15"/>
    </row>
    <row r="23" spans="2:30" ht="16.5" thickBot="1">
      <c r="B23" s="40">
        <v>190059</v>
      </c>
      <c r="C23" s="41" t="s">
        <v>27</v>
      </c>
      <c r="D23" s="42">
        <v>80</v>
      </c>
      <c r="E23" s="43" t="s">
        <v>9</v>
      </c>
      <c r="G23" s="26">
        <v>190059</v>
      </c>
      <c r="H23" s="27" t="s">
        <v>27</v>
      </c>
      <c r="I23" s="28">
        <v>25</v>
      </c>
      <c r="J23" s="28">
        <v>49</v>
      </c>
      <c r="K23" s="28" t="s">
        <v>8</v>
      </c>
      <c r="L23" s="29">
        <v>20</v>
      </c>
      <c r="M23" s="29">
        <v>52</v>
      </c>
      <c r="N23" s="29" t="s">
        <v>8</v>
      </c>
      <c r="P23" s="8"/>
      <c r="Q23" s="9"/>
      <c r="R23" s="10"/>
      <c r="S23" s="10"/>
      <c r="T23" s="11"/>
      <c r="U23" s="12"/>
      <c r="V23" s="13"/>
      <c r="W23" s="13"/>
      <c r="X23" s="14"/>
      <c r="Y23" s="15"/>
    </row>
    <row r="24" spans="2:30" ht="16.5" thickBot="1">
      <c r="B24" s="40">
        <v>190060</v>
      </c>
      <c r="C24" s="41" t="s">
        <v>30</v>
      </c>
      <c r="D24" s="42">
        <v>70</v>
      </c>
      <c r="E24" s="43" t="s">
        <v>42</v>
      </c>
      <c r="G24" s="26">
        <v>190060</v>
      </c>
      <c r="H24" s="27" t="s">
        <v>30</v>
      </c>
      <c r="I24" s="28">
        <v>73</v>
      </c>
      <c r="J24" s="28">
        <v>18</v>
      </c>
      <c r="K24" s="28" t="s">
        <v>8</v>
      </c>
      <c r="L24" s="29">
        <v>73</v>
      </c>
      <c r="M24" s="29">
        <v>17</v>
      </c>
      <c r="N24" s="29" t="s">
        <v>8</v>
      </c>
      <c r="P24" s="8">
        <v>190060</v>
      </c>
      <c r="Q24" s="9">
        <v>70</v>
      </c>
      <c r="R24" s="10">
        <v>36.322837829589844</v>
      </c>
      <c r="S24" s="10">
        <v>352.61477661132813</v>
      </c>
      <c r="T24" s="11">
        <f t="shared" si="0"/>
        <v>0.20601994152744724</v>
      </c>
      <c r="U24" s="12" t="s">
        <v>8</v>
      </c>
      <c r="V24" s="13">
        <v>66.626708984375</v>
      </c>
      <c r="W24" s="13">
        <v>408.14556884765625</v>
      </c>
      <c r="X24" s="14">
        <f t="shared" si="1"/>
        <v>0.32648502921389783</v>
      </c>
      <c r="Y24" s="15" t="s">
        <v>8</v>
      </c>
    </row>
    <row r="25" spans="2:30" ht="16.5" thickBot="1">
      <c r="B25" s="40">
        <v>190061</v>
      </c>
      <c r="C25" s="41" t="s">
        <v>28</v>
      </c>
      <c r="D25" s="42">
        <v>60</v>
      </c>
      <c r="E25" s="43" t="s">
        <v>44</v>
      </c>
      <c r="G25" s="26">
        <v>190061</v>
      </c>
      <c r="H25" s="27" t="s">
        <v>28</v>
      </c>
      <c r="I25" s="28">
        <v>53</v>
      </c>
      <c r="J25" s="28">
        <v>29</v>
      </c>
      <c r="K25" s="28" t="s">
        <v>8</v>
      </c>
      <c r="L25" s="29">
        <v>54</v>
      </c>
      <c r="M25" s="29">
        <v>28</v>
      </c>
      <c r="N25" s="29" t="s">
        <v>8</v>
      </c>
      <c r="P25" s="8">
        <v>190061</v>
      </c>
      <c r="Q25" s="9">
        <v>60</v>
      </c>
      <c r="R25" s="10">
        <v>219.50621032714844</v>
      </c>
      <c r="S25" s="10">
        <v>707.5411376953125</v>
      </c>
      <c r="T25" s="11">
        <f t="shared" si="0"/>
        <v>0.62047617765986096</v>
      </c>
      <c r="U25" s="12" t="s">
        <v>8</v>
      </c>
      <c r="V25" s="13">
        <v>239.66773986816406</v>
      </c>
      <c r="W25" s="13">
        <v>698.99169921875</v>
      </c>
      <c r="X25" s="14">
        <f t="shared" si="1"/>
        <v>0.6857527496708079</v>
      </c>
      <c r="Y25" s="15" t="s">
        <v>8</v>
      </c>
    </row>
    <row r="26" spans="2:30" ht="16.5" thickBot="1">
      <c r="B26" s="40">
        <v>190062</v>
      </c>
      <c r="C26" s="41" t="s">
        <v>27</v>
      </c>
      <c r="D26" s="42">
        <v>60</v>
      </c>
      <c r="E26" s="43" t="s">
        <v>42</v>
      </c>
      <c r="G26" s="26">
        <v>190062</v>
      </c>
      <c r="H26" s="27" t="s">
        <v>27</v>
      </c>
      <c r="I26" s="28">
        <v>94</v>
      </c>
      <c r="J26" s="28">
        <v>6</v>
      </c>
      <c r="K26" s="28" t="s">
        <v>8</v>
      </c>
      <c r="L26" s="29">
        <v>93</v>
      </c>
      <c r="M26" s="29">
        <v>7</v>
      </c>
      <c r="N26" s="29" t="s">
        <v>8</v>
      </c>
      <c r="P26" s="8">
        <v>190062</v>
      </c>
      <c r="Q26" s="9">
        <v>60</v>
      </c>
      <c r="R26" s="10">
        <v>25.431705474853516</v>
      </c>
      <c r="S26" s="10">
        <v>247.85513305664063</v>
      </c>
      <c r="T26" s="11">
        <f t="shared" si="0"/>
        <v>0.20521427304103307</v>
      </c>
      <c r="U26" s="12" t="s">
        <v>8</v>
      </c>
      <c r="V26" s="13">
        <v>40.804489135742188</v>
      </c>
      <c r="W26" s="13">
        <v>204.7337646484375</v>
      </c>
      <c r="X26" s="14">
        <f t="shared" si="1"/>
        <v>0.39861025567336583</v>
      </c>
      <c r="Y26" s="15" t="s">
        <v>8</v>
      </c>
    </row>
    <row r="27" spans="2:30" ht="16.5" thickBot="1">
      <c r="B27" s="40">
        <v>190063</v>
      </c>
      <c r="C27" s="41" t="s">
        <v>27</v>
      </c>
      <c r="D27" s="42">
        <v>80</v>
      </c>
      <c r="E27" s="43" t="s">
        <v>9</v>
      </c>
      <c r="G27" s="26">
        <v>190063</v>
      </c>
      <c r="H27" s="27" t="s">
        <v>27</v>
      </c>
      <c r="I27" s="28">
        <v>57</v>
      </c>
      <c r="J27" s="28">
        <v>26</v>
      </c>
      <c r="K27" s="28" t="s">
        <v>8</v>
      </c>
      <c r="L27" s="29">
        <v>60</v>
      </c>
      <c r="M27" s="29">
        <v>30</v>
      </c>
      <c r="N27" s="29" t="s">
        <v>8</v>
      </c>
      <c r="P27" s="8"/>
      <c r="Q27" s="9"/>
      <c r="R27" s="10"/>
      <c r="S27" s="10"/>
      <c r="T27" s="11"/>
      <c r="U27" s="12"/>
      <c r="V27" s="13"/>
      <c r="W27" s="13"/>
      <c r="X27" s="14"/>
      <c r="Y27" s="15"/>
    </row>
    <row r="28" spans="2:30" ht="16.5" thickBot="1">
      <c r="B28" s="40">
        <v>190064</v>
      </c>
      <c r="C28" s="41" t="s">
        <v>27</v>
      </c>
      <c r="D28" s="42">
        <v>70</v>
      </c>
      <c r="E28" s="43" t="s">
        <v>42</v>
      </c>
      <c r="G28" s="26">
        <v>190064</v>
      </c>
      <c r="H28" s="27" t="s">
        <v>27</v>
      </c>
      <c r="I28" s="28">
        <v>91</v>
      </c>
      <c r="J28" s="28">
        <v>6</v>
      </c>
      <c r="K28" s="28" t="s">
        <v>8</v>
      </c>
      <c r="L28" s="29">
        <v>91</v>
      </c>
      <c r="M28" s="29">
        <v>8</v>
      </c>
      <c r="N28" s="29" t="s">
        <v>8</v>
      </c>
      <c r="P28" s="8">
        <v>190064</v>
      </c>
      <c r="Q28" s="9">
        <v>70</v>
      </c>
      <c r="R28" s="10">
        <v>52.47479248046875</v>
      </c>
      <c r="S28" s="10">
        <v>444.18765258789063</v>
      </c>
      <c r="T28" s="11">
        <f t="shared" si="0"/>
        <v>0.23627308041880185</v>
      </c>
      <c r="U28" s="12" t="s">
        <v>8</v>
      </c>
      <c r="V28" s="13">
        <v>29.880348205566406</v>
      </c>
      <c r="W28" s="13">
        <v>341.80453491210938</v>
      </c>
      <c r="X28" s="14">
        <f t="shared" si="1"/>
        <v>0.17483880495178189</v>
      </c>
      <c r="Y28" s="15" t="s">
        <v>8</v>
      </c>
    </row>
    <row r="29" spans="2:30" ht="16.5" thickBot="1">
      <c r="B29" s="40">
        <v>190065</v>
      </c>
      <c r="C29" s="41" t="s">
        <v>30</v>
      </c>
      <c r="D29" s="42">
        <v>80</v>
      </c>
      <c r="E29" s="43" t="s">
        <v>9</v>
      </c>
      <c r="G29" s="66"/>
      <c r="H29" s="67"/>
      <c r="I29" s="68"/>
      <c r="J29" s="68"/>
      <c r="K29" s="68"/>
      <c r="L29" s="68"/>
      <c r="M29" s="68"/>
      <c r="N29" s="68"/>
      <c r="O29" s="44"/>
      <c r="P29" s="63"/>
      <c r="Q29" s="51"/>
      <c r="R29" s="64"/>
      <c r="S29" s="64"/>
      <c r="T29" s="65"/>
      <c r="U29" s="51"/>
      <c r="V29" s="64"/>
      <c r="W29" s="64"/>
      <c r="X29" s="65"/>
      <c r="Y29" s="51"/>
      <c r="Z29" s="44"/>
    </row>
    <row r="30" spans="2:30" ht="16.5" thickBot="1">
      <c r="B30" s="40">
        <v>190066</v>
      </c>
      <c r="C30" s="41" t="s">
        <v>30</v>
      </c>
      <c r="D30" s="42">
        <v>90</v>
      </c>
      <c r="E30" s="43" t="s">
        <v>9</v>
      </c>
      <c r="G30" s="26">
        <v>190066</v>
      </c>
      <c r="H30" s="27" t="s">
        <v>30</v>
      </c>
      <c r="I30" s="28">
        <v>43</v>
      </c>
      <c r="J30" s="28">
        <v>38</v>
      </c>
      <c r="K30" s="28" t="s">
        <v>8</v>
      </c>
      <c r="L30" s="29">
        <v>40</v>
      </c>
      <c r="M30" s="29">
        <v>38</v>
      </c>
      <c r="N30" s="29" t="s">
        <v>8</v>
      </c>
      <c r="P30" s="8">
        <v>190066</v>
      </c>
      <c r="Q30" s="9">
        <v>90</v>
      </c>
      <c r="R30" s="10">
        <v>82.516845703125</v>
      </c>
      <c r="S30" s="10">
        <v>1528.8927001953125</v>
      </c>
      <c r="T30" s="11">
        <f t="shared" si="0"/>
        <v>0.107943279070642</v>
      </c>
      <c r="U30" s="12" t="s">
        <v>8</v>
      </c>
      <c r="V30" s="13">
        <v>215.22433471679688</v>
      </c>
      <c r="W30" s="13">
        <v>1561.441162109375</v>
      </c>
      <c r="X30" s="14">
        <f t="shared" si="1"/>
        <v>0.27567396061987631</v>
      </c>
      <c r="Y30" s="15" t="s">
        <v>8</v>
      </c>
    </row>
    <row r="31" spans="2:30" ht="16.5" thickBot="1">
      <c r="B31" s="40">
        <v>190067</v>
      </c>
      <c r="C31" s="41" t="s">
        <v>30</v>
      </c>
      <c r="D31" s="42">
        <v>50</v>
      </c>
      <c r="E31" s="43" t="s">
        <v>42</v>
      </c>
      <c r="G31" s="26">
        <v>190067</v>
      </c>
      <c r="H31" s="27" t="s">
        <v>30</v>
      </c>
      <c r="I31" s="28">
        <v>94</v>
      </c>
      <c r="J31" s="28">
        <v>6</v>
      </c>
      <c r="K31" s="28" t="s">
        <v>8</v>
      </c>
      <c r="L31" s="29">
        <v>94</v>
      </c>
      <c r="M31" s="29">
        <v>4</v>
      </c>
      <c r="N31" s="29" t="s">
        <v>8</v>
      </c>
      <c r="P31" s="8">
        <v>190067</v>
      </c>
      <c r="Q31" s="9">
        <v>50</v>
      </c>
      <c r="R31" s="10">
        <f>11.2452392578125+13.8</f>
        <v>25.045239257812501</v>
      </c>
      <c r="S31" s="10">
        <f>117.716178894043+94</f>
        <v>211.716178894043</v>
      </c>
      <c r="T31" s="11">
        <f t="shared" si="0"/>
        <v>0.23659258719520743</v>
      </c>
      <c r="U31" s="12" t="s">
        <v>8</v>
      </c>
      <c r="V31" s="13">
        <f>11+8.40036106109619</f>
        <v>19.400361061096191</v>
      </c>
      <c r="W31" s="13">
        <f>102+88.3537292480469</f>
        <v>190.3537292480469</v>
      </c>
      <c r="X31" s="14">
        <f t="shared" si="1"/>
        <v>0.20383484093254503</v>
      </c>
      <c r="Y31" s="15" t="s">
        <v>8</v>
      </c>
    </row>
    <row r="32" spans="2:30" ht="16.5" thickBot="1">
      <c r="B32" s="40">
        <v>190071</v>
      </c>
      <c r="C32" s="41" t="s">
        <v>28</v>
      </c>
      <c r="D32" s="42">
        <v>10</v>
      </c>
      <c r="E32" s="43" t="s">
        <v>42</v>
      </c>
      <c r="G32" s="66"/>
      <c r="H32" s="67"/>
      <c r="I32" s="68"/>
      <c r="J32" s="68"/>
      <c r="K32" s="68"/>
      <c r="L32" s="68"/>
      <c r="M32" s="68"/>
      <c r="N32" s="68"/>
      <c r="O32" s="44"/>
      <c r="P32" s="63"/>
      <c r="Q32" s="51"/>
      <c r="R32" s="64"/>
      <c r="S32" s="64"/>
      <c r="T32" s="65"/>
      <c r="U32" s="51"/>
      <c r="V32" s="64"/>
      <c r="W32" s="64"/>
      <c r="X32" s="65"/>
      <c r="Y32" s="51"/>
      <c r="Z32" s="44"/>
      <c r="AA32" s="44"/>
      <c r="AB32" s="44"/>
      <c r="AC32" s="44"/>
      <c r="AD32" s="44"/>
    </row>
    <row r="33" spans="2:26" ht="16.5" thickBot="1">
      <c r="B33" s="47">
        <v>190072</v>
      </c>
      <c r="C33" s="48" t="s">
        <v>30</v>
      </c>
      <c r="D33" s="49">
        <v>70</v>
      </c>
      <c r="E33" s="50" t="s">
        <v>9</v>
      </c>
      <c r="G33" s="26">
        <v>190072</v>
      </c>
      <c r="H33" s="27" t="s">
        <v>30</v>
      </c>
      <c r="I33" s="28">
        <v>19</v>
      </c>
      <c r="J33" s="28">
        <v>55</v>
      </c>
      <c r="K33" s="28" t="s">
        <v>8</v>
      </c>
      <c r="L33" s="29">
        <v>11</v>
      </c>
      <c r="M33" s="29">
        <v>46</v>
      </c>
      <c r="N33" s="29" t="s">
        <v>7</v>
      </c>
      <c r="P33" s="8">
        <v>190072</v>
      </c>
      <c r="Q33" s="9">
        <v>70</v>
      </c>
      <c r="R33" s="10">
        <v>118.38044738769531</v>
      </c>
      <c r="S33" s="10">
        <v>223.808837890625</v>
      </c>
      <c r="T33" s="11">
        <f t="shared" si="0"/>
        <v>1.0578710698238614</v>
      </c>
      <c r="U33" s="12" t="s">
        <v>7</v>
      </c>
      <c r="V33" s="13">
        <v>80.190467834472656</v>
      </c>
      <c r="W33" s="13">
        <v>214.01724243164063</v>
      </c>
      <c r="X33" s="14">
        <f t="shared" si="1"/>
        <v>0.74938324523162048</v>
      </c>
      <c r="Y33" s="15" t="s">
        <v>7</v>
      </c>
    </row>
    <row r="34" spans="2:26" ht="16.5" thickBot="1">
      <c r="B34" s="40">
        <v>190073</v>
      </c>
      <c r="C34" s="41" t="s">
        <v>27</v>
      </c>
      <c r="D34" s="42">
        <v>70</v>
      </c>
      <c r="E34" s="43" t="s">
        <v>9</v>
      </c>
      <c r="G34" s="66"/>
      <c r="H34" s="67"/>
      <c r="I34" s="68"/>
      <c r="J34" s="68"/>
      <c r="K34" s="68"/>
      <c r="L34" s="68"/>
      <c r="M34" s="68"/>
      <c r="N34" s="68"/>
      <c r="O34" s="44"/>
      <c r="P34" s="63"/>
      <c r="Q34" s="51"/>
      <c r="R34" s="64"/>
      <c r="S34" s="64"/>
      <c r="T34" s="65"/>
      <c r="U34" s="51"/>
      <c r="V34" s="64"/>
      <c r="W34" s="64"/>
      <c r="X34" s="65"/>
      <c r="Y34" s="51"/>
      <c r="Z34" s="44"/>
    </row>
    <row r="35" spans="2:26" ht="16.5" thickBot="1">
      <c r="B35" s="40">
        <v>190074</v>
      </c>
      <c r="C35" s="41" t="s">
        <v>30</v>
      </c>
      <c r="D35" s="42">
        <v>50</v>
      </c>
      <c r="E35" s="43" t="s">
        <v>42</v>
      </c>
      <c r="G35" s="26">
        <v>190074</v>
      </c>
      <c r="H35" s="27" t="s">
        <v>30</v>
      </c>
      <c r="I35" s="28">
        <v>88</v>
      </c>
      <c r="J35" s="28">
        <v>11</v>
      </c>
      <c r="K35" s="28" t="s">
        <v>8</v>
      </c>
      <c r="L35" s="29">
        <v>86</v>
      </c>
      <c r="M35" s="29">
        <v>13</v>
      </c>
      <c r="N35" s="29" t="s">
        <v>8</v>
      </c>
      <c r="P35" s="8"/>
      <c r="Q35" s="9"/>
      <c r="R35" s="10"/>
      <c r="S35" s="10"/>
      <c r="T35" s="11"/>
      <c r="U35" s="12"/>
      <c r="V35" s="13"/>
      <c r="W35" s="13"/>
      <c r="X35" s="14"/>
      <c r="Y35" s="15"/>
    </row>
    <row r="36" spans="2:26" ht="16.5" thickBot="1">
      <c r="B36" s="40">
        <v>190075</v>
      </c>
      <c r="C36" s="41" t="s">
        <v>28</v>
      </c>
      <c r="D36" s="42">
        <v>80</v>
      </c>
      <c r="E36" s="43" t="s">
        <v>42</v>
      </c>
      <c r="G36" s="26">
        <v>190075</v>
      </c>
      <c r="H36" s="27" t="s">
        <v>28</v>
      </c>
      <c r="I36" s="28">
        <v>99</v>
      </c>
      <c r="J36" s="28">
        <v>1</v>
      </c>
      <c r="K36" s="28" t="s">
        <v>8</v>
      </c>
      <c r="L36" s="29">
        <v>98</v>
      </c>
      <c r="M36" s="29">
        <v>2</v>
      </c>
      <c r="N36" s="29" t="s">
        <v>8</v>
      </c>
      <c r="P36" s="8">
        <v>190075</v>
      </c>
      <c r="Q36" s="9">
        <v>80</v>
      </c>
      <c r="R36" s="10">
        <f>8.85348892211914+11.4</f>
        <v>20.253488922119139</v>
      </c>
      <c r="S36" s="10">
        <f>53.1709747314453+54</f>
        <v>107.1709747314453</v>
      </c>
      <c r="T36" s="11">
        <f t="shared" si="0"/>
        <v>0.37796593663296252</v>
      </c>
      <c r="U36" s="12" t="s">
        <v>8</v>
      </c>
      <c r="V36" s="13">
        <f>28+20.1318321228027</f>
        <v>48.131832122802699</v>
      </c>
      <c r="W36" s="13">
        <f>56+48.3453674316406</f>
        <v>104.3453674316406</v>
      </c>
      <c r="X36" s="14">
        <f t="shared" si="1"/>
        <v>0.92254851954659378</v>
      </c>
      <c r="Y36" s="15" t="s">
        <v>7</v>
      </c>
    </row>
    <row r="37" spans="2:26" ht="16.5" thickBot="1">
      <c r="B37" s="40">
        <v>190076</v>
      </c>
      <c r="C37" s="41" t="s">
        <v>27</v>
      </c>
      <c r="D37" s="42">
        <v>80</v>
      </c>
      <c r="E37" s="43" t="s">
        <v>9</v>
      </c>
      <c r="G37" s="26">
        <v>190076</v>
      </c>
      <c r="H37" s="30" t="s">
        <v>27</v>
      </c>
      <c r="I37" s="28">
        <v>1</v>
      </c>
      <c r="J37" s="28">
        <v>53</v>
      </c>
      <c r="K37" s="28" t="s">
        <v>7</v>
      </c>
      <c r="L37" s="29">
        <v>2</v>
      </c>
      <c r="M37" s="29">
        <v>52</v>
      </c>
      <c r="N37" s="29" t="s">
        <v>7</v>
      </c>
      <c r="P37" s="8"/>
      <c r="Q37" s="9"/>
      <c r="R37" s="10"/>
      <c r="S37" s="10"/>
      <c r="T37" s="11"/>
      <c r="U37" s="12"/>
      <c r="V37" s="13"/>
      <c r="W37" s="13"/>
      <c r="X37" s="14"/>
      <c r="Y37" s="15"/>
    </row>
    <row r="38" spans="2:26" ht="16.5" thickBot="1">
      <c r="B38" s="40">
        <v>190077</v>
      </c>
      <c r="C38" s="41" t="s">
        <v>30</v>
      </c>
      <c r="D38" s="42">
        <v>80</v>
      </c>
      <c r="E38" s="43" t="s">
        <v>42</v>
      </c>
      <c r="G38" s="26">
        <v>190077</v>
      </c>
      <c r="H38" s="27" t="s">
        <v>30</v>
      </c>
      <c r="I38" s="28">
        <v>89</v>
      </c>
      <c r="J38" s="28">
        <v>9</v>
      </c>
      <c r="K38" s="28" t="s">
        <v>8</v>
      </c>
      <c r="L38" s="29">
        <v>92</v>
      </c>
      <c r="M38" s="29">
        <v>7</v>
      </c>
      <c r="N38" s="29" t="s">
        <v>8</v>
      </c>
      <c r="P38" s="8">
        <v>190077</v>
      </c>
      <c r="Q38" s="9">
        <v>80</v>
      </c>
      <c r="R38" s="10">
        <v>3.9021661281585693</v>
      </c>
      <c r="S38" s="10">
        <v>195.90544128417969</v>
      </c>
      <c r="T38" s="11">
        <f t="shared" si="0"/>
        <v>3.9837240891110341E-2</v>
      </c>
      <c r="U38" s="12" t="s">
        <v>8</v>
      </c>
      <c r="V38" s="13">
        <v>2.975393533706665</v>
      </c>
      <c r="W38" s="13">
        <v>150.72962951660156</v>
      </c>
      <c r="X38" s="14">
        <f t="shared" si="1"/>
        <v>3.9479875897644283E-2</v>
      </c>
      <c r="Y38" s="15" t="s">
        <v>8</v>
      </c>
    </row>
    <row r="39" spans="2:26" ht="16.5" thickBot="1">
      <c r="B39" s="40">
        <v>190078</v>
      </c>
      <c r="C39" s="41" t="s">
        <v>27</v>
      </c>
      <c r="D39" s="42">
        <v>70</v>
      </c>
      <c r="E39" s="43" t="s">
        <v>9</v>
      </c>
      <c r="G39" s="26">
        <v>190078</v>
      </c>
      <c r="H39" s="27" t="s">
        <v>27</v>
      </c>
      <c r="I39" s="28">
        <v>14</v>
      </c>
      <c r="J39" s="28">
        <v>62</v>
      </c>
      <c r="K39" s="28" t="s">
        <v>7</v>
      </c>
      <c r="L39" s="29">
        <v>16</v>
      </c>
      <c r="M39" s="29">
        <v>61</v>
      </c>
      <c r="N39" s="29" t="s">
        <v>8</v>
      </c>
      <c r="P39" s="8"/>
      <c r="Q39" s="9"/>
      <c r="R39" s="10"/>
      <c r="S39" s="10"/>
      <c r="T39" s="11"/>
      <c r="U39" s="12"/>
      <c r="V39" s="13"/>
      <c r="W39" s="13"/>
      <c r="X39" s="14"/>
      <c r="Y39" s="15"/>
    </row>
    <row r="40" spans="2:26" ht="16.5" thickBot="1">
      <c r="B40" s="40">
        <v>190079</v>
      </c>
      <c r="C40" s="41" t="s">
        <v>27</v>
      </c>
      <c r="D40" s="42">
        <v>70</v>
      </c>
      <c r="E40" s="43" t="s">
        <v>42</v>
      </c>
      <c r="G40" s="26">
        <v>190079</v>
      </c>
      <c r="H40" s="27" t="s">
        <v>27</v>
      </c>
      <c r="I40" s="28">
        <v>83</v>
      </c>
      <c r="J40" s="28">
        <v>13</v>
      </c>
      <c r="K40" s="28" t="s">
        <v>8</v>
      </c>
      <c r="L40" s="29">
        <v>85</v>
      </c>
      <c r="M40" s="29">
        <v>12</v>
      </c>
      <c r="N40" s="29" t="s">
        <v>8</v>
      </c>
      <c r="P40" s="8"/>
      <c r="Q40" s="9"/>
      <c r="R40" s="10"/>
      <c r="S40" s="10"/>
      <c r="T40" s="11"/>
      <c r="U40" s="12"/>
      <c r="V40" s="13"/>
      <c r="W40" s="13"/>
      <c r="X40" s="14"/>
      <c r="Y40" s="15"/>
    </row>
    <row r="41" spans="2:26" ht="16.5" thickBot="1">
      <c r="B41" s="40">
        <v>190080</v>
      </c>
      <c r="C41" s="41" t="s">
        <v>28</v>
      </c>
      <c r="D41" s="42">
        <v>80</v>
      </c>
      <c r="E41" s="43" t="s">
        <v>9</v>
      </c>
      <c r="G41" s="26">
        <v>190080</v>
      </c>
      <c r="H41" s="27" t="s">
        <v>28</v>
      </c>
      <c r="I41" s="28">
        <v>23</v>
      </c>
      <c r="J41" s="28">
        <v>31</v>
      </c>
      <c r="K41" s="28" t="s">
        <v>8</v>
      </c>
      <c r="L41" s="29">
        <v>21</v>
      </c>
      <c r="M41" s="29">
        <v>30</v>
      </c>
      <c r="N41" s="29" t="s">
        <v>8</v>
      </c>
      <c r="P41" s="8">
        <v>190080</v>
      </c>
      <c r="Q41" s="9">
        <v>80</v>
      </c>
      <c r="R41" s="10">
        <v>296.18524169921875</v>
      </c>
      <c r="S41" s="10">
        <v>320.44161987304688</v>
      </c>
      <c r="T41" s="11">
        <f t="shared" si="0"/>
        <v>1.8486065687507256</v>
      </c>
      <c r="U41" s="12" t="s">
        <v>9</v>
      </c>
      <c r="V41" s="13">
        <v>189.66935729980469</v>
      </c>
      <c r="W41" s="13">
        <v>373.77041625976563</v>
      </c>
      <c r="X41" s="14">
        <f t="shared" si="1"/>
        <v>1.0148976433061889</v>
      </c>
      <c r="Y41" s="15" t="s">
        <v>7</v>
      </c>
    </row>
    <row r="42" spans="2:26" ht="16.5" thickBot="1">
      <c r="B42" s="40">
        <v>190081</v>
      </c>
      <c r="C42" s="41" t="s">
        <v>30</v>
      </c>
      <c r="D42" s="42">
        <v>80</v>
      </c>
      <c r="E42" s="43" t="s">
        <v>42</v>
      </c>
      <c r="G42" s="26">
        <v>190081</v>
      </c>
      <c r="H42" s="27" t="s">
        <v>30</v>
      </c>
      <c r="I42" s="28">
        <v>70</v>
      </c>
      <c r="J42" s="28">
        <v>16</v>
      </c>
      <c r="K42" s="28" t="s">
        <v>8</v>
      </c>
      <c r="L42" s="29">
        <v>70</v>
      </c>
      <c r="M42" s="29">
        <v>15</v>
      </c>
      <c r="N42" s="29" t="s">
        <v>8</v>
      </c>
      <c r="P42" s="8">
        <v>190081</v>
      </c>
      <c r="Q42" s="9">
        <v>80</v>
      </c>
      <c r="R42" s="10">
        <f>23.4831390380859+21.4</f>
        <v>44.883139038085901</v>
      </c>
      <c r="S42" s="10">
        <f>87.1435089111328+88</f>
        <v>175.14350891113281</v>
      </c>
      <c r="T42" s="11">
        <f t="shared" si="0"/>
        <v>0.51252985985177957</v>
      </c>
      <c r="U42" s="12" t="s">
        <v>8</v>
      </c>
      <c r="V42" s="13">
        <f>48+30.2169818878174</f>
        <v>78.216981887817397</v>
      </c>
      <c r="W42" s="13">
        <f>80+83.8790130615234</f>
        <v>163.87901306152338</v>
      </c>
      <c r="X42" s="14">
        <f t="shared" si="1"/>
        <v>0.95456984303967241</v>
      </c>
      <c r="Y42" s="15" t="s">
        <v>7</v>
      </c>
    </row>
    <row r="43" spans="2:26" ht="16.5" thickBot="1">
      <c r="B43" s="40">
        <v>190082</v>
      </c>
      <c r="C43" s="41" t="s">
        <v>27</v>
      </c>
      <c r="D43" s="42">
        <v>30</v>
      </c>
      <c r="E43" s="43" t="s">
        <v>42</v>
      </c>
      <c r="G43" s="26">
        <v>190082</v>
      </c>
      <c r="H43" s="27" t="s">
        <v>27</v>
      </c>
      <c r="I43" s="28">
        <v>70</v>
      </c>
      <c r="J43" s="28">
        <v>19</v>
      </c>
      <c r="K43" s="28" t="s">
        <v>8</v>
      </c>
      <c r="L43" s="29">
        <v>67</v>
      </c>
      <c r="M43" s="29">
        <v>20</v>
      </c>
      <c r="N43" s="29" t="s">
        <v>8</v>
      </c>
      <c r="P43" s="8">
        <v>190082</v>
      </c>
      <c r="Q43" s="9">
        <v>30</v>
      </c>
      <c r="R43" s="10">
        <v>75.690521240234375</v>
      </c>
      <c r="S43" s="10">
        <v>265.29421997070313</v>
      </c>
      <c r="T43" s="11">
        <f t="shared" si="0"/>
        <v>0.57061568283389663</v>
      </c>
      <c r="U43" s="12" t="s">
        <v>8</v>
      </c>
      <c r="V43" s="13">
        <v>59.774036407470703</v>
      </c>
      <c r="W43" s="13">
        <v>252.63914489746094</v>
      </c>
      <c r="X43" s="14">
        <f t="shared" si="1"/>
        <v>0.47319694999546719</v>
      </c>
      <c r="Y43" s="15" t="s">
        <v>8</v>
      </c>
    </row>
    <row r="44" spans="2:26" ht="16.5" thickBot="1">
      <c r="B44" s="40">
        <v>190083</v>
      </c>
      <c r="C44" s="41" t="s">
        <v>27</v>
      </c>
      <c r="D44" s="42">
        <v>80</v>
      </c>
      <c r="E44" s="43" t="s">
        <v>42</v>
      </c>
      <c r="G44" s="26">
        <v>190083</v>
      </c>
      <c r="H44" s="27" t="s">
        <v>27</v>
      </c>
      <c r="I44" s="28">
        <v>86</v>
      </c>
      <c r="J44" s="28">
        <v>13</v>
      </c>
      <c r="K44" s="28" t="s">
        <v>8</v>
      </c>
      <c r="L44" s="29">
        <v>89</v>
      </c>
      <c r="M44" s="29">
        <v>9</v>
      </c>
      <c r="N44" s="29" t="s">
        <v>8</v>
      </c>
      <c r="P44" s="8">
        <v>190083</v>
      </c>
      <c r="Q44" s="9">
        <v>80</v>
      </c>
      <c r="R44" s="10">
        <v>4.4157662391662598</v>
      </c>
      <c r="S44" s="10">
        <v>363.37863159179688</v>
      </c>
      <c r="T44" s="11">
        <f t="shared" si="0"/>
        <v>2.4303940051856061E-2</v>
      </c>
      <c r="U44" s="12" t="s">
        <v>8</v>
      </c>
      <c r="V44" s="13">
        <v>1.5171945095062256</v>
      </c>
      <c r="W44" s="13">
        <v>348.47705078125</v>
      </c>
      <c r="X44" s="14">
        <f t="shared" si="1"/>
        <v>8.7075720257895339E-3</v>
      </c>
      <c r="Y44" s="15" t="s">
        <v>8</v>
      </c>
    </row>
    <row r="45" spans="2:26" ht="16.5" thickBot="1">
      <c r="B45" s="40">
        <v>190084</v>
      </c>
      <c r="C45" s="41" t="s">
        <v>28</v>
      </c>
      <c r="D45" s="42">
        <v>70</v>
      </c>
      <c r="E45" s="43" t="s">
        <v>9</v>
      </c>
      <c r="G45" s="26">
        <v>190084</v>
      </c>
      <c r="H45" s="27" t="s">
        <v>28</v>
      </c>
      <c r="I45" s="28">
        <v>43</v>
      </c>
      <c r="J45" s="28">
        <v>37</v>
      </c>
      <c r="K45" s="28" t="s">
        <v>8</v>
      </c>
      <c r="L45" s="29">
        <v>43</v>
      </c>
      <c r="M45" s="29">
        <v>37</v>
      </c>
      <c r="N45" s="29" t="s">
        <v>8</v>
      </c>
      <c r="P45" s="8">
        <v>190084</v>
      </c>
      <c r="Q45" s="9">
        <v>70</v>
      </c>
      <c r="R45" s="10">
        <v>169.10630798339844</v>
      </c>
      <c r="S45" s="10">
        <v>699.06365966796875</v>
      </c>
      <c r="T45" s="11">
        <f t="shared" si="0"/>
        <v>0.48380803563360203</v>
      </c>
      <c r="U45" s="12" t="s">
        <v>8</v>
      </c>
      <c r="V45" s="13">
        <v>170.8519287109375</v>
      </c>
      <c r="W45" s="13">
        <v>680.0257568359375</v>
      </c>
      <c r="X45" s="14">
        <f t="shared" si="1"/>
        <v>0.50248663964108375</v>
      </c>
      <c r="Y45" s="15" t="s">
        <v>8</v>
      </c>
    </row>
    <row r="46" spans="2:26" ht="16.5" thickBot="1">
      <c r="B46" s="40">
        <v>190085</v>
      </c>
      <c r="C46" s="41" t="s">
        <v>30</v>
      </c>
      <c r="D46" s="42">
        <v>80</v>
      </c>
      <c r="E46" s="43" t="s">
        <v>42</v>
      </c>
      <c r="G46" s="26">
        <v>190085</v>
      </c>
      <c r="H46" s="27" t="s">
        <v>30</v>
      </c>
      <c r="I46" s="28">
        <v>11</v>
      </c>
      <c r="J46" s="28">
        <v>54</v>
      </c>
      <c r="K46" s="28" t="s">
        <v>7</v>
      </c>
      <c r="L46" s="29">
        <v>11</v>
      </c>
      <c r="M46" s="29">
        <v>52</v>
      </c>
      <c r="N46" s="29" t="s">
        <v>7</v>
      </c>
      <c r="P46" s="8">
        <v>190085</v>
      </c>
      <c r="Q46" s="9">
        <v>80</v>
      </c>
      <c r="R46" s="10">
        <v>423.13992309570313</v>
      </c>
      <c r="S46" s="10">
        <v>844.05059814453125</v>
      </c>
      <c r="T46" s="11">
        <f t="shared" si="0"/>
        <v>1.0026411308181944</v>
      </c>
      <c r="U46" s="12" t="s">
        <v>7</v>
      </c>
      <c r="V46" s="13">
        <v>397.88101196289063</v>
      </c>
      <c r="W46" s="13">
        <v>772.75482177734375</v>
      </c>
      <c r="X46" s="14">
        <f t="shared" si="1"/>
        <v>1.0297729648525786</v>
      </c>
      <c r="Y46" s="15" t="s">
        <v>7</v>
      </c>
    </row>
    <row r="47" spans="2:26" ht="16.5" thickBot="1">
      <c r="B47" s="40">
        <v>190088</v>
      </c>
      <c r="C47" s="41" t="s">
        <v>28</v>
      </c>
      <c r="D47" s="42">
        <v>80</v>
      </c>
      <c r="E47" s="43" t="s">
        <v>9</v>
      </c>
      <c r="G47" s="26">
        <v>190088</v>
      </c>
      <c r="H47" s="27" t="s">
        <v>28</v>
      </c>
      <c r="I47" s="28">
        <v>9</v>
      </c>
      <c r="J47" s="28">
        <v>44</v>
      </c>
      <c r="K47" s="28" t="s">
        <v>7</v>
      </c>
      <c r="L47" s="29">
        <v>7</v>
      </c>
      <c r="M47" s="29">
        <v>46</v>
      </c>
      <c r="N47" s="29" t="s">
        <v>7</v>
      </c>
      <c r="P47" s="8">
        <v>190088</v>
      </c>
      <c r="Q47" s="9">
        <v>80</v>
      </c>
      <c r="R47" s="10">
        <v>46.138778686523438</v>
      </c>
      <c r="S47" s="10">
        <v>374.42333984375</v>
      </c>
      <c r="T47" s="11">
        <f t="shared" si="0"/>
        <v>0.24645247118289976</v>
      </c>
      <c r="U47" s="12" t="s">
        <v>8</v>
      </c>
      <c r="V47" s="13">
        <v>112.00484466552734</v>
      </c>
      <c r="W47" s="13">
        <v>345.39208984375</v>
      </c>
      <c r="X47" s="14">
        <f t="shared" si="1"/>
        <v>0.64856635666553097</v>
      </c>
      <c r="Y47" s="15" t="s">
        <v>8</v>
      </c>
    </row>
    <row r="48" spans="2:26" ht="16.5" thickBot="1">
      <c r="B48" s="40">
        <v>190089</v>
      </c>
      <c r="C48" s="41" t="s">
        <v>27</v>
      </c>
      <c r="D48" s="42">
        <v>90</v>
      </c>
      <c r="E48" s="43" t="s">
        <v>42</v>
      </c>
      <c r="G48" s="26">
        <v>190089</v>
      </c>
      <c r="H48" s="27" t="s">
        <v>27</v>
      </c>
      <c r="I48" s="28">
        <v>60</v>
      </c>
      <c r="J48" s="28">
        <v>20</v>
      </c>
      <c r="K48" s="28" t="s">
        <v>8</v>
      </c>
      <c r="L48" s="29">
        <v>60</v>
      </c>
      <c r="M48" s="29">
        <v>22</v>
      </c>
      <c r="N48" s="29" t="s">
        <v>8</v>
      </c>
      <c r="P48" s="8">
        <v>190089</v>
      </c>
      <c r="Q48" s="9">
        <v>90</v>
      </c>
      <c r="R48" s="10">
        <v>2593.586669921875</v>
      </c>
      <c r="S48" s="10">
        <v>8781.6171875</v>
      </c>
      <c r="T48" s="11">
        <f t="shared" si="0"/>
        <v>0.59068543174796073</v>
      </c>
      <c r="U48" s="12" t="s">
        <v>7</v>
      </c>
      <c r="V48" s="13">
        <v>2257.913818359375</v>
      </c>
      <c r="W48" s="13">
        <v>8802.134765625</v>
      </c>
      <c r="X48" s="14">
        <f t="shared" si="1"/>
        <v>0.51303777514909488</v>
      </c>
      <c r="Y48" s="15" t="s">
        <v>7</v>
      </c>
    </row>
    <row r="49" spans="2:30" ht="16.5" thickBot="1">
      <c r="B49" s="40">
        <v>190090</v>
      </c>
      <c r="C49" s="41" t="s">
        <v>30</v>
      </c>
      <c r="D49" s="42">
        <v>60</v>
      </c>
      <c r="E49" s="43" t="s">
        <v>9</v>
      </c>
      <c r="G49" s="66"/>
      <c r="H49" s="67"/>
      <c r="I49" s="68"/>
      <c r="J49" s="68"/>
      <c r="K49" s="68"/>
      <c r="L49" s="68"/>
      <c r="M49" s="68"/>
      <c r="N49" s="68"/>
      <c r="O49" s="44"/>
      <c r="P49" s="63"/>
      <c r="Q49" s="51"/>
      <c r="R49" s="64"/>
      <c r="S49" s="64"/>
      <c r="T49" s="65"/>
      <c r="U49" s="51"/>
      <c r="V49" s="64"/>
      <c r="W49" s="64"/>
      <c r="X49" s="65"/>
      <c r="Y49" s="51"/>
      <c r="Z49" s="44"/>
    </row>
    <row r="50" spans="2:30" ht="16.5" thickBot="1">
      <c r="B50" s="40">
        <v>190091</v>
      </c>
      <c r="C50" s="41" t="s">
        <v>30</v>
      </c>
      <c r="D50" s="42">
        <v>70</v>
      </c>
      <c r="E50" s="43" t="s">
        <v>42</v>
      </c>
      <c r="G50" s="66"/>
      <c r="H50" s="67"/>
      <c r="I50" s="68"/>
      <c r="J50" s="68"/>
      <c r="K50" s="68"/>
      <c r="L50" s="68"/>
      <c r="M50" s="68"/>
      <c r="N50" s="68"/>
      <c r="O50" s="44"/>
      <c r="P50" s="63"/>
      <c r="Q50" s="51"/>
      <c r="R50" s="64"/>
      <c r="S50" s="64"/>
      <c r="T50" s="65"/>
      <c r="U50" s="51"/>
      <c r="V50" s="64"/>
      <c r="W50" s="64"/>
      <c r="X50" s="65"/>
      <c r="Y50" s="51"/>
      <c r="Z50" s="44"/>
    </row>
    <row r="51" spans="2:30" ht="16.5" thickBot="1">
      <c r="B51" s="40">
        <v>190092</v>
      </c>
      <c r="C51" s="41" t="s">
        <v>27</v>
      </c>
      <c r="D51" s="42">
        <v>50</v>
      </c>
      <c r="E51" s="43" t="s">
        <v>9</v>
      </c>
      <c r="G51" s="26">
        <v>190092</v>
      </c>
      <c r="H51" s="27" t="s">
        <v>27</v>
      </c>
      <c r="I51" s="28">
        <v>0</v>
      </c>
      <c r="J51" s="28">
        <v>72</v>
      </c>
      <c r="K51" s="28" t="s">
        <v>7</v>
      </c>
      <c r="L51" s="29">
        <v>0</v>
      </c>
      <c r="M51" s="29">
        <v>73</v>
      </c>
      <c r="N51" s="29" t="s">
        <v>7</v>
      </c>
      <c r="P51" s="8">
        <v>190092</v>
      </c>
      <c r="Q51" s="9">
        <v>50</v>
      </c>
      <c r="R51" s="10">
        <v>732.5751953125</v>
      </c>
      <c r="S51" s="10">
        <v>2764.013671875</v>
      </c>
      <c r="T51" s="11">
        <f t="shared" si="0"/>
        <v>0.530080732064939</v>
      </c>
      <c r="U51" s="12" t="s">
        <v>8</v>
      </c>
      <c r="V51" s="13">
        <v>794.4129638671875</v>
      </c>
      <c r="W51" s="13">
        <v>2890.58349609375</v>
      </c>
      <c r="X51" s="14">
        <f t="shared" si="1"/>
        <v>0.54965578053063258</v>
      </c>
      <c r="Y51" s="15" t="s">
        <v>8</v>
      </c>
    </row>
    <row r="52" spans="2:30" ht="16.5" thickBot="1">
      <c r="B52" s="40">
        <v>190093</v>
      </c>
      <c r="C52" s="41" t="s">
        <v>30</v>
      </c>
      <c r="D52" s="42">
        <v>90</v>
      </c>
      <c r="E52" s="43" t="s">
        <v>42</v>
      </c>
      <c r="G52" s="26">
        <v>190093</v>
      </c>
      <c r="H52" s="27" t="s">
        <v>30</v>
      </c>
      <c r="I52" s="28">
        <v>30</v>
      </c>
      <c r="J52" s="28">
        <v>29</v>
      </c>
      <c r="K52" s="28" t="s">
        <v>8</v>
      </c>
      <c r="L52" s="29">
        <v>28</v>
      </c>
      <c r="M52" s="29">
        <v>31</v>
      </c>
      <c r="N52" s="29" t="s">
        <v>8</v>
      </c>
      <c r="P52" s="8">
        <v>190093</v>
      </c>
      <c r="Q52" s="9">
        <v>90</v>
      </c>
      <c r="R52" s="10">
        <v>793.2886962890625</v>
      </c>
      <c r="S52" s="10">
        <v>3279.97802734375</v>
      </c>
      <c r="T52" s="11">
        <f t="shared" si="0"/>
        <v>0.483715860091598</v>
      </c>
      <c r="U52" s="12" t="s">
        <v>10</v>
      </c>
      <c r="V52" s="13">
        <v>772.9947509765625</v>
      </c>
      <c r="W52" s="13">
        <v>3497.25048828125</v>
      </c>
      <c r="X52" s="14">
        <f t="shared" si="1"/>
        <v>0.4420585563240319</v>
      </c>
      <c r="Y52" s="15" t="s">
        <v>7</v>
      </c>
    </row>
    <row r="53" spans="2:30" ht="16.5" thickBot="1">
      <c r="B53" s="40">
        <v>190094</v>
      </c>
      <c r="C53" s="41" t="s">
        <v>27</v>
      </c>
      <c r="D53" s="42">
        <v>40</v>
      </c>
      <c r="E53" s="43" t="s">
        <v>9</v>
      </c>
      <c r="G53" s="66"/>
      <c r="H53" s="67"/>
      <c r="I53" s="68"/>
      <c r="J53" s="68"/>
      <c r="K53" s="68"/>
      <c r="L53" s="68"/>
      <c r="M53" s="68"/>
      <c r="N53" s="68"/>
      <c r="O53" s="44"/>
      <c r="P53" s="63"/>
      <c r="Q53" s="51"/>
      <c r="R53" s="64"/>
      <c r="S53" s="64"/>
      <c r="T53" s="65"/>
      <c r="U53" s="51"/>
      <c r="V53" s="64"/>
      <c r="W53" s="64"/>
      <c r="X53" s="65"/>
      <c r="Y53" s="51"/>
      <c r="Z53" s="44"/>
    </row>
    <row r="54" spans="2:30" s="79" customFormat="1" ht="16.5" thickBot="1">
      <c r="B54" s="47">
        <v>190095</v>
      </c>
      <c r="C54" s="48" t="s">
        <v>28</v>
      </c>
      <c r="D54" s="49">
        <v>0</v>
      </c>
      <c r="E54" s="50"/>
      <c r="G54" s="82"/>
      <c r="H54" s="83"/>
      <c r="I54" s="84"/>
      <c r="J54" s="84"/>
      <c r="K54" s="84"/>
      <c r="L54" s="84"/>
      <c r="M54" s="84"/>
      <c r="N54" s="84"/>
      <c r="P54" s="85"/>
      <c r="Q54" s="86"/>
      <c r="R54" s="87"/>
      <c r="S54" s="87"/>
      <c r="T54" s="88"/>
      <c r="U54" s="86"/>
      <c r="V54" s="87"/>
      <c r="W54" s="87"/>
      <c r="X54" s="88"/>
      <c r="Y54" s="86"/>
    </row>
    <row r="55" spans="2:30" ht="16.5" thickBot="1">
      <c r="B55" s="40">
        <v>190096</v>
      </c>
      <c r="C55" s="41" t="s">
        <v>27</v>
      </c>
      <c r="D55" s="42">
        <v>80</v>
      </c>
      <c r="E55" s="43" t="s">
        <v>9</v>
      </c>
      <c r="G55" s="26">
        <v>190096</v>
      </c>
      <c r="H55" s="27" t="s">
        <v>27</v>
      </c>
      <c r="I55" s="28">
        <v>15</v>
      </c>
      <c r="J55" s="28">
        <v>59</v>
      </c>
      <c r="K55" s="28" t="s">
        <v>7</v>
      </c>
      <c r="L55" s="29">
        <v>15</v>
      </c>
      <c r="M55" s="29">
        <v>58</v>
      </c>
      <c r="N55" s="29" t="s">
        <v>7</v>
      </c>
      <c r="P55" s="8">
        <v>190096</v>
      </c>
      <c r="Q55" s="9">
        <v>80</v>
      </c>
      <c r="R55" s="10">
        <v>152.99665832519531</v>
      </c>
      <c r="S55" s="10">
        <v>406.93130493164063</v>
      </c>
      <c r="T55" s="11">
        <f t="shared" si="0"/>
        <v>0.75195324847714451</v>
      </c>
      <c r="U55" s="12" t="s">
        <v>7</v>
      </c>
      <c r="V55" s="13">
        <v>217.47821044921875</v>
      </c>
      <c r="W55" s="13">
        <v>418.25454711914063</v>
      </c>
      <c r="X55" s="14">
        <f t="shared" si="1"/>
        <v>1.0399323184752831</v>
      </c>
      <c r="Y55" s="15" t="s">
        <v>7</v>
      </c>
    </row>
    <row r="56" spans="2:30" ht="16.5" thickBot="1">
      <c r="B56" s="40">
        <v>190097</v>
      </c>
      <c r="C56" s="41" t="s">
        <v>27</v>
      </c>
      <c r="D56" s="42">
        <v>60</v>
      </c>
      <c r="E56" s="43" t="s">
        <v>9</v>
      </c>
      <c r="G56" s="66"/>
      <c r="H56" s="67"/>
      <c r="I56" s="68"/>
      <c r="J56" s="68"/>
      <c r="K56" s="68"/>
      <c r="L56" s="68"/>
      <c r="M56" s="68"/>
      <c r="N56" s="68"/>
      <c r="O56" s="44"/>
      <c r="P56" s="63"/>
      <c r="Q56" s="51"/>
      <c r="R56" s="64"/>
      <c r="S56" s="64"/>
      <c r="T56" s="65"/>
      <c r="U56" s="51"/>
      <c r="V56" s="64"/>
      <c r="W56" s="64"/>
      <c r="X56" s="65"/>
      <c r="Y56" s="51"/>
      <c r="Z56" s="44"/>
    </row>
    <row r="57" spans="2:30" ht="16.5" thickBot="1">
      <c r="B57" s="40">
        <v>190098</v>
      </c>
      <c r="C57" s="41" t="s">
        <v>27</v>
      </c>
      <c r="D57" s="42">
        <v>80</v>
      </c>
      <c r="E57" s="43" t="s">
        <v>42</v>
      </c>
      <c r="G57" s="66"/>
      <c r="H57" s="67"/>
      <c r="I57" s="68"/>
      <c r="J57" s="68"/>
      <c r="K57" s="68"/>
      <c r="L57" s="68"/>
      <c r="M57" s="68"/>
      <c r="N57" s="68"/>
      <c r="O57" s="44"/>
      <c r="P57" s="63"/>
      <c r="Q57" s="51"/>
      <c r="R57" s="64"/>
      <c r="S57" s="64"/>
      <c r="T57" s="65"/>
      <c r="U57" s="51"/>
      <c r="V57" s="64"/>
      <c r="W57" s="64"/>
      <c r="X57" s="65"/>
      <c r="Y57" s="51"/>
      <c r="Z57" s="44"/>
    </row>
    <row r="58" spans="2:30" ht="16.5" thickBot="1">
      <c r="B58" s="40">
        <v>190099</v>
      </c>
      <c r="C58" s="41" t="s">
        <v>30</v>
      </c>
      <c r="D58" s="42">
        <v>80</v>
      </c>
      <c r="E58" s="43" t="s">
        <v>9</v>
      </c>
      <c r="G58" s="26">
        <v>190099</v>
      </c>
      <c r="H58" s="27" t="s">
        <v>30</v>
      </c>
      <c r="I58" s="28">
        <v>89</v>
      </c>
      <c r="J58" s="28">
        <v>9</v>
      </c>
      <c r="K58" s="28" t="s">
        <v>8</v>
      </c>
      <c r="L58" s="29">
        <v>87</v>
      </c>
      <c r="M58" s="29">
        <v>11</v>
      </c>
      <c r="N58" s="29" t="s">
        <v>8</v>
      </c>
      <c r="P58" s="8">
        <v>190099</v>
      </c>
      <c r="Q58" s="9">
        <v>80</v>
      </c>
      <c r="R58" s="10"/>
      <c r="S58" s="10"/>
      <c r="T58" s="11"/>
      <c r="U58" s="12"/>
      <c r="V58" s="13">
        <f>24+38.548511505127</f>
        <v>62.548511505127003</v>
      </c>
      <c r="W58" s="13">
        <f>50+50.422306060791</f>
        <v>100.422306060791</v>
      </c>
      <c r="X58" s="14">
        <f t="shared" si="1"/>
        <v>1.2457095232858533</v>
      </c>
      <c r="Y58" s="15" t="s">
        <v>7</v>
      </c>
    </row>
    <row r="59" spans="2:30" ht="16.5" thickBot="1">
      <c r="B59" s="40">
        <v>190100</v>
      </c>
      <c r="C59" s="41" t="s">
        <v>28</v>
      </c>
      <c r="D59" s="42">
        <v>90</v>
      </c>
      <c r="E59" s="43" t="s">
        <v>9</v>
      </c>
      <c r="G59" s="26">
        <v>190100</v>
      </c>
      <c r="H59" s="27" t="s">
        <v>28</v>
      </c>
      <c r="I59" s="28">
        <v>97</v>
      </c>
      <c r="J59" s="28">
        <v>2</v>
      </c>
      <c r="K59" s="28" t="s">
        <v>8</v>
      </c>
      <c r="L59" s="29">
        <v>97</v>
      </c>
      <c r="M59" s="29">
        <v>3</v>
      </c>
      <c r="N59" s="29" t="s">
        <v>8</v>
      </c>
      <c r="P59" s="8">
        <v>190100</v>
      </c>
      <c r="Q59" s="9">
        <v>90</v>
      </c>
      <c r="R59" s="10">
        <v>4.2938189506530762</v>
      </c>
      <c r="S59" s="10">
        <v>110.45681762695313</v>
      </c>
      <c r="T59" s="11">
        <f t="shared" si="0"/>
        <v>7.7746562736482824E-2</v>
      </c>
      <c r="U59" s="12" t="s">
        <v>8</v>
      </c>
      <c r="V59" s="13">
        <v>14.929303169250488</v>
      </c>
      <c r="W59" s="13">
        <v>114.70081329345703</v>
      </c>
      <c r="X59" s="14">
        <f t="shared" si="1"/>
        <v>0.26031730273881348</v>
      </c>
      <c r="Y59" s="15" t="s">
        <v>8</v>
      </c>
    </row>
    <row r="60" spans="2:30" s="58" customFormat="1" ht="16.5" thickBot="1">
      <c r="B60" s="40">
        <v>190101</v>
      </c>
      <c r="C60" s="41" t="s">
        <v>30</v>
      </c>
      <c r="D60" s="42">
        <v>60</v>
      </c>
      <c r="E60" s="43" t="s">
        <v>42</v>
      </c>
      <c r="G60" s="26">
        <v>190101</v>
      </c>
      <c r="H60" s="27" t="s">
        <v>30</v>
      </c>
      <c r="I60" s="28">
        <v>79</v>
      </c>
      <c r="J60" s="28">
        <v>16</v>
      </c>
      <c r="K60" s="28" t="s">
        <v>8</v>
      </c>
      <c r="L60" s="29">
        <v>77</v>
      </c>
      <c r="M60" s="29">
        <v>17</v>
      </c>
      <c r="N60" s="29" t="s">
        <v>8</v>
      </c>
      <c r="O60"/>
      <c r="P60" s="8">
        <v>190101</v>
      </c>
      <c r="Q60" s="9">
        <v>60</v>
      </c>
      <c r="R60" s="10">
        <v>307.046875</v>
      </c>
      <c r="S60" s="10">
        <v>3041.04443359375</v>
      </c>
      <c r="T60" s="11">
        <f t="shared" si="0"/>
        <v>0.20193514544419056</v>
      </c>
      <c r="U60" s="12" t="s">
        <v>8</v>
      </c>
      <c r="V60" s="13">
        <v>308.85910034179688</v>
      </c>
      <c r="W60" s="13">
        <v>2959.976806640625</v>
      </c>
      <c r="X60" s="14">
        <f t="shared" si="1"/>
        <v>0.2086902165239134</v>
      </c>
      <c r="Y60" s="15" t="s">
        <v>8</v>
      </c>
      <c r="Z60"/>
      <c r="AA60"/>
      <c r="AB60"/>
      <c r="AC60"/>
      <c r="AD60"/>
    </row>
    <row r="61" spans="2:30" s="58" customFormat="1" ht="16.5" thickBot="1">
      <c r="B61" s="40">
        <v>190102</v>
      </c>
      <c r="C61" s="41" t="s">
        <v>27</v>
      </c>
      <c r="D61" s="42">
        <v>70</v>
      </c>
      <c r="E61" s="43" t="s">
        <v>42</v>
      </c>
      <c r="G61" s="26">
        <v>190102</v>
      </c>
      <c r="H61" s="27" t="s">
        <v>27</v>
      </c>
      <c r="I61" s="28">
        <v>78</v>
      </c>
      <c r="J61" s="28">
        <v>19</v>
      </c>
      <c r="K61" s="28" t="s">
        <v>8</v>
      </c>
      <c r="L61" s="29">
        <v>77</v>
      </c>
      <c r="M61" s="29">
        <v>20</v>
      </c>
      <c r="N61" s="29" t="s">
        <v>8</v>
      </c>
      <c r="O61"/>
      <c r="P61" s="8"/>
      <c r="Q61" s="9"/>
      <c r="R61" s="10"/>
      <c r="S61" s="10"/>
      <c r="T61" s="11"/>
      <c r="U61" s="12"/>
      <c r="V61" s="13"/>
      <c r="W61" s="13"/>
      <c r="X61" s="14"/>
      <c r="Y61" s="15"/>
      <c r="Z61"/>
      <c r="AD61"/>
    </row>
    <row r="62" spans="2:30" s="58" customFormat="1" ht="16.5" thickBot="1">
      <c r="B62" s="40">
        <v>190103</v>
      </c>
      <c r="C62" s="41" t="s">
        <v>28</v>
      </c>
      <c r="D62" s="42">
        <v>80</v>
      </c>
      <c r="E62" s="43" t="s">
        <v>42</v>
      </c>
      <c r="G62" s="66"/>
      <c r="H62" s="67"/>
      <c r="I62" s="68"/>
      <c r="J62" s="68"/>
      <c r="K62" s="68"/>
      <c r="L62" s="68"/>
      <c r="M62" s="68"/>
      <c r="N62" s="68"/>
      <c r="O62" s="44"/>
      <c r="P62" s="63"/>
      <c r="Q62" s="51"/>
      <c r="R62" s="64"/>
      <c r="S62" s="64"/>
      <c r="T62" s="65"/>
      <c r="U62" s="51"/>
      <c r="V62" s="64"/>
      <c r="W62" s="64"/>
      <c r="X62" s="65"/>
      <c r="Y62" s="51"/>
      <c r="Z62" s="44"/>
    </row>
    <row r="63" spans="2:30" s="58" customFormat="1" ht="16.5" thickBot="1">
      <c r="B63" s="40">
        <v>190104</v>
      </c>
      <c r="C63" s="41" t="s">
        <v>27</v>
      </c>
      <c r="D63" s="42">
        <v>70</v>
      </c>
      <c r="E63" s="43" t="s">
        <v>9</v>
      </c>
      <c r="G63" s="26">
        <v>190104</v>
      </c>
      <c r="H63" s="27" t="s">
        <v>27</v>
      </c>
      <c r="I63" s="28">
        <v>1</v>
      </c>
      <c r="J63" s="28">
        <v>51</v>
      </c>
      <c r="K63" s="28" t="s">
        <v>7</v>
      </c>
      <c r="L63" s="29">
        <v>2</v>
      </c>
      <c r="M63" s="29">
        <v>52</v>
      </c>
      <c r="N63" s="29" t="s">
        <v>7</v>
      </c>
      <c r="O63"/>
      <c r="P63" s="8">
        <v>190104</v>
      </c>
      <c r="Q63" s="9">
        <v>70</v>
      </c>
      <c r="R63" s="10">
        <v>197.05996704101563</v>
      </c>
      <c r="S63" s="10">
        <v>351.14773559570313</v>
      </c>
      <c r="T63" s="11">
        <f t="shared" si="0"/>
        <v>1.1223764077915186</v>
      </c>
      <c r="U63" s="12" t="s">
        <v>7</v>
      </c>
      <c r="V63" s="13">
        <v>256.57260131835938</v>
      </c>
      <c r="W63" s="13">
        <v>406.31759643554688</v>
      </c>
      <c r="X63" s="14">
        <f t="shared" si="1"/>
        <v>1.2629165144171097</v>
      </c>
      <c r="Y63" s="15" t="s">
        <v>7</v>
      </c>
      <c r="Z63"/>
    </row>
    <row r="64" spans="2:30" s="58" customFormat="1" ht="16.5" thickBot="1">
      <c r="B64" s="40">
        <v>190105</v>
      </c>
      <c r="C64" s="41" t="s">
        <v>30</v>
      </c>
      <c r="D64" s="42">
        <v>20</v>
      </c>
      <c r="E64" s="43" t="s">
        <v>9</v>
      </c>
      <c r="G64" s="66"/>
      <c r="H64" s="67"/>
      <c r="I64" s="68"/>
      <c r="J64" s="68"/>
      <c r="K64" s="68"/>
      <c r="L64" s="68"/>
      <c r="M64" s="68"/>
      <c r="N64" s="68"/>
      <c r="O64" s="44"/>
      <c r="P64" s="63"/>
      <c r="Q64" s="51"/>
      <c r="R64" s="64"/>
      <c r="S64" s="64"/>
      <c r="T64" s="65"/>
      <c r="U64" s="51"/>
      <c r="V64" s="64"/>
      <c r="W64" s="64"/>
      <c r="X64" s="65"/>
      <c r="Y64" s="51"/>
      <c r="Z64" s="44"/>
    </row>
    <row r="65" spans="2:30" s="58" customFormat="1" ht="16.5" thickBot="1">
      <c r="B65" s="40">
        <v>190106</v>
      </c>
      <c r="C65" s="41" t="s">
        <v>30</v>
      </c>
      <c r="D65" s="42">
        <v>90</v>
      </c>
      <c r="E65" s="43" t="s">
        <v>9</v>
      </c>
      <c r="G65" s="26">
        <v>190106</v>
      </c>
      <c r="H65" s="27" t="s">
        <v>30</v>
      </c>
      <c r="I65" s="28">
        <v>66</v>
      </c>
      <c r="J65" s="28">
        <v>24</v>
      </c>
      <c r="K65" s="28" t="s">
        <v>8</v>
      </c>
      <c r="L65" s="29">
        <v>48</v>
      </c>
      <c r="M65" s="29">
        <v>37</v>
      </c>
      <c r="N65" s="29" t="s">
        <v>8</v>
      </c>
      <c r="O65"/>
      <c r="P65" s="8">
        <v>190106</v>
      </c>
      <c r="Q65" s="9">
        <v>90</v>
      </c>
      <c r="R65" s="10">
        <v>277.17770385742188</v>
      </c>
      <c r="S65" s="10">
        <v>1527.0679931640625</v>
      </c>
      <c r="T65" s="11">
        <f t="shared" si="0"/>
        <v>0.36301946619038716</v>
      </c>
      <c r="U65" s="12" t="s">
        <v>8</v>
      </c>
      <c r="V65" s="13">
        <v>392.9140625</v>
      </c>
      <c r="W65" s="13">
        <v>1512.8138427734375</v>
      </c>
      <c r="X65" s="14">
        <f t="shared" si="1"/>
        <v>0.51944799999935443</v>
      </c>
      <c r="Y65" s="15" t="s">
        <v>7</v>
      </c>
      <c r="Z65"/>
    </row>
    <row r="66" spans="2:30" s="58" customFormat="1" ht="16.5" thickBot="1">
      <c r="B66" s="40">
        <v>190107</v>
      </c>
      <c r="C66" s="41" t="s">
        <v>30</v>
      </c>
      <c r="D66" s="42">
        <v>40</v>
      </c>
      <c r="E66" s="43" t="s">
        <v>42</v>
      </c>
      <c r="G66" s="26">
        <v>190107</v>
      </c>
      <c r="H66" s="27" t="s">
        <v>30</v>
      </c>
      <c r="I66" s="28">
        <v>53</v>
      </c>
      <c r="J66" s="28">
        <v>31</v>
      </c>
      <c r="K66" s="28" t="s">
        <v>8</v>
      </c>
      <c r="L66" s="29">
        <v>56</v>
      </c>
      <c r="M66" s="29">
        <v>30</v>
      </c>
      <c r="N66" s="29" t="s">
        <v>8</v>
      </c>
      <c r="O66"/>
      <c r="P66" s="8">
        <v>190107</v>
      </c>
      <c r="Q66" s="9">
        <v>40</v>
      </c>
      <c r="R66" s="10"/>
      <c r="S66" s="10"/>
      <c r="T66" s="11"/>
      <c r="U66" s="12"/>
      <c r="V66" s="13">
        <v>9.1081600189208984</v>
      </c>
      <c r="W66" s="13">
        <v>100.38418579101563</v>
      </c>
      <c r="X66" s="14">
        <f t="shared" si="1"/>
        <v>0.18146603366157057</v>
      </c>
      <c r="Y66" s="15" t="s">
        <v>8</v>
      </c>
      <c r="Z66"/>
    </row>
    <row r="67" spans="2:30" s="58" customFormat="1" ht="16.5" thickBot="1">
      <c r="B67" s="40">
        <v>190108</v>
      </c>
      <c r="C67" s="41" t="s">
        <v>30</v>
      </c>
      <c r="D67" s="42">
        <v>40</v>
      </c>
      <c r="E67" s="43" t="s">
        <v>42</v>
      </c>
      <c r="G67" s="26">
        <v>190108</v>
      </c>
      <c r="H67" s="27" t="s">
        <v>30</v>
      </c>
      <c r="I67" s="28">
        <v>88</v>
      </c>
      <c r="J67" s="28">
        <v>6</v>
      </c>
      <c r="K67" s="28" t="s">
        <v>8</v>
      </c>
      <c r="L67" s="29">
        <v>86</v>
      </c>
      <c r="M67" s="29">
        <v>9</v>
      </c>
      <c r="N67" s="29" t="s">
        <v>8</v>
      </c>
      <c r="O67"/>
      <c r="P67" s="8">
        <v>190108</v>
      </c>
      <c r="Q67" s="9">
        <v>40</v>
      </c>
      <c r="R67" s="10">
        <v>34.613395690917969</v>
      </c>
      <c r="S67" s="10">
        <v>117.50763702392578</v>
      </c>
      <c r="T67" s="11">
        <f t="shared" si="0"/>
        <v>0.58912589117710401</v>
      </c>
      <c r="U67" s="12" t="s">
        <v>8</v>
      </c>
      <c r="V67" s="13">
        <v>51.328433990478516</v>
      </c>
      <c r="W67" s="13">
        <v>169.96701049804688</v>
      </c>
      <c r="X67" s="14">
        <f t="shared" si="1"/>
        <v>0.60398113539884069</v>
      </c>
      <c r="Y67" s="15" t="s">
        <v>8</v>
      </c>
      <c r="Z67"/>
    </row>
    <row r="68" spans="2:30" s="58" customFormat="1" ht="16.5" thickBot="1">
      <c r="B68" s="40">
        <v>190109</v>
      </c>
      <c r="C68" s="41" t="s">
        <v>30</v>
      </c>
      <c r="D68" s="42">
        <v>90</v>
      </c>
      <c r="E68" s="43" t="s">
        <v>9</v>
      </c>
      <c r="G68" s="26">
        <v>190109</v>
      </c>
      <c r="H68" s="27" t="s">
        <v>30</v>
      </c>
      <c r="I68" s="28">
        <v>91</v>
      </c>
      <c r="J68" s="28">
        <v>8</v>
      </c>
      <c r="K68" s="28" t="s">
        <v>8</v>
      </c>
      <c r="L68" s="29">
        <v>91</v>
      </c>
      <c r="M68" s="29">
        <v>7</v>
      </c>
      <c r="N68" s="29" t="s">
        <v>8</v>
      </c>
      <c r="O68"/>
      <c r="P68" s="8">
        <v>190109</v>
      </c>
      <c r="Q68" s="9">
        <v>90</v>
      </c>
      <c r="R68" s="10"/>
      <c r="S68" s="10"/>
      <c r="T68" s="11"/>
      <c r="U68" s="12"/>
      <c r="V68" s="13">
        <f>4.6+5.9932279586792</f>
        <v>10.593227958679201</v>
      </c>
      <c r="W68" s="13">
        <f>54+55.4956855773926</f>
        <v>109.49568557739261</v>
      </c>
      <c r="X68" s="14">
        <f t="shared" si="1"/>
        <v>0.19349123945512547</v>
      </c>
      <c r="Y68" s="15" t="s">
        <v>8</v>
      </c>
      <c r="Z68"/>
    </row>
    <row r="69" spans="2:30" s="58" customFormat="1" ht="16.5" thickBot="1">
      <c r="B69" s="40">
        <v>190114</v>
      </c>
      <c r="C69" s="41" t="s">
        <v>30</v>
      </c>
      <c r="D69" s="42">
        <v>80</v>
      </c>
      <c r="E69" s="43" t="s">
        <v>42</v>
      </c>
      <c r="G69" s="26">
        <v>190114</v>
      </c>
      <c r="H69" s="27" t="s">
        <v>30</v>
      </c>
      <c r="I69" s="28">
        <v>57</v>
      </c>
      <c r="J69" s="28">
        <v>19</v>
      </c>
      <c r="K69" s="28" t="s">
        <v>8</v>
      </c>
      <c r="L69" s="29">
        <v>55</v>
      </c>
      <c r="M69" s="29">
        <v>17</v>
      </c>
      <c r="N69" s="29" t="s">
        <v>8</v>
      </c>
      <c r="O69"/>
      <c r="P69" s="8">
        <v>190114</v>
      </c>
      <c r="Q69" s="9">
        <v>80</v>
      </c>
      <c r="R69" s="10">
        <v>912.5234375</v>
      </c>
      <c r="S69" s="10">
        <v>2713.039306640625</v>
      </c>
      <c r="T69" s="11">
        <f t="shared" si="0"/>
        <v>0.67269459404177723</v>
      </c>
      <c r="U69" s="12" t="s">
        <v>8</v>
      </c>
      <c r="V69" s="13">
        <v>784.28497314453125</v>
      </c>
      <c r="W69" s="13">
        <v>2515.640869140625</v>
      </c>
      <c r="X69" s="14">
        <f t="shared" si="1"/>
        <v>0.62352697697462123</v>
      </c>
      <c r="Y69" s="15" t="s">
        <v>8</v>
      </c>
      <c r="Z69"/>
    </row>
    <row r="70" spans="2:30" s="58" customFormat="1" ht="16.5" thickBot="1">
      <c r="B70" s="40">
        <v>190115</v>
      </c>
      <c r="C70" s="41" t="s">
        <v>27</v>
      </c>
      <c r="D70" s="42">
        <v>30</v>
      </c>
      <c r="E70" s="43" t="s">
        <v>9</v>
      </c>
      <c r="G70" s="26">
        <v>190115</v>
      </c>
      <c r="H70" s="27" t="s">
        <v>27</v>
      </c>
      <c r="I70" s="28">
        <v>72</v>
      </c>
      <c r="J70" s="28">
        <v>22</v>
      </c>
      <c r="K70" s="28" t="s">
        <v>8</v>
      </c>
      <c r="L70" s="29">
        <v>70</v>
      </c>
      <c r="M70" s="29">
        <v>24</v>
      </c>
      <c r="N70" s="29" t="s">
        <v>8</v>
      </c>
      <c r="O70"/>
      <c r="P70" s="8">
        <v>190115</v>
      </c>
      <c r="Q70" s="9">
        <v>30</v>
      </c>
      <c r="R70" s="10">
        <v>174.72604370117188</v>
      </c>
      <c r="S70" s="10">
        <v>292.44595336914063</v>
      </c>
      <c r="T70" s="11">
        <f t="shared" si="0"/>
        <v>1.1949287838537708</v>
      </c>
      <c r="U70" s="12" t="s">
        <v>8</v>
      </c>
      <c r="V70" s="13">
        <v>146.09999084472656</v>
      </c>
      <c r="W70" s="13">
        <v>313.0052490234375</v>
      </c>
      <c r="X70" s="14">
        <f t="shared" si="1"/>
        <v>0.93353061203000309</v>
      </c>
      <c r="Y70" s="15" t="s">
        <v>8</v>
      </c>
      <c r="Z70"/>
    </row>
    <row r="71" spans="2:30" s="58" customFormat="1" ht="16.5" thickBot="1">
      <c r="B71" s="40">
        <v>190116</v>
      </c>
      <c r="C71" s="41" t="s">
        <v>27</v>
      </c>
      <c r="D71" s="42">
        <v>50</v>
      </c>
      <c r="E71" s="43" t="s">
        <v>42</v>
      </c>
      <c r="G71" s="26">
        <v>190116</v>
      </c>
      <c r="H71" s="27" t="s">
        <v>27</v>
      </c>
      <c r="I71" s="28">
        <v>57</v>
      </c>
      <c r="J71" s="28">
        <v>18</v>
      </c>
      <c r="K71" s="28" t="s">
        <v>8</v>
      </c>
      <c r="L71" s="29">
        <v>53</v>
      </c>
      <c r="M71" s="29">
        <v>20</v>
      </c>
      <c r="N71" s="29" t="s">
        <v>8</v>
      </c>
      <c r="O71"/>
      <c r="P71" s="8">
        <v>190116</v>
      </c>
      <c r="Q71" s="9">
        <v>50</v>
      </c>
      <c r="R71" s="10">
        <v>148.23197937011719</v>
      </c>
      <c r="S71" s="10">
        <v>791.9462890625</v>
      </c>
      <c r="T71" s="11">
        <f t="shared" si="0"/>
        <v>0.37434856736456984</v>
      </c>
      <c r="U71" s="12" t="s">
        <v>8</v>
      </c>
      <c r="V71" s="13">
        <v>249.97109985351563</v>
      </c>
      <c r="W71" s="13">
        <v>823.06640625</v>
      </c>
      <c r="X71" s="14">
        <f t="shared" si="1"/>
        <v>0.60741417206520965</v>
      </c>
      <c r="Y71" s="15" t="s">
        <v>8</v>
      </c>
      <c r="Z71"/>
    </row>
    <row r="72" spans="2:30" s="58" customFormat="1" ht="16.5" thickBot="1">
      <c r="B72" s="40">
        <v>190117</v>
      </c>
      <c r="C72" s="41" t="s">
        <v>27</v>
      </c>
      <c r="D72" s="42">
        <v>30</v>
      </c>
      <c r="E72" s="43" t="s">
        <v>42</v>
      </c>
      <c r="G72" s="66"/>
      <c r="H72" s="67"/>
      <c r="I72" s="68"/>
      <c r="J72" s="68"/>
      <c r="K72" s="68"/>
      <c r="L72" s="68"/>
      <c r="M72" s="68"/>
      <c r="N72" s="68"/>
      <c r="O72" s="44"/>
      <c r="P72" s="63"/>
      <c r="Q72" s="51"/>
      <c r="R72" s="64"/>
      <c r="S72" s="64"/>
      <c r="T72" s="65"/>
      <c r="U72" s="51"/>
      <c r="V72" s="64"/>
      <c r="W72" s="64"/>
      <c r="X72" s="65"/>
      <c r="Y72" s="51"/>
      <c r="Z72" s="44"/>
    </row>
    <row r="73" spans="2:30" s="58" customFormat="1" ht="16.5" thickBot="1">
      <c r="B73" s="40">
        <v>190118</v>
      </c>
      <c r="C73" s="41" t="s">
        <v>30</v>
      </c>
      <c r="D73" s="42">
        <v>90</v>
      </c>
      <c r="E73" s="43" t="s">
        <v>9</v>
      </c>
      <c r="G73" s="26">
        <v>190118</v>
      </c>
      <c r="H73" s="27" t="s">
        <v>30</v>
      </c>
      <c r="I73" s="28">
        <v>38</v>
      </c>
      <c r="J73" s="28">
        <v>44</v>
      </c>
      <c r="K73" s="28" t="s">
        <v>8</v>
      </c>
      <c r="L73" s="29">
        <v>38</v>
      </c>
      <c r="M73" s="29">
        <v>44</v>
      </c>
      <c r="N73" s="29" t="s">
        <v>8</v>
      </c>
      <c r="O73"/>
      <c r="P73" s="8">
        <v>190118</v>
      </c>
      <c r="Q73" s="9">
        <v>90</v>
      </c>
      <c r="R73" s="10">
        <v>21.158908843994141</v>
      </c>
      <c r="S73" s="10">
        <v>114.48482513427734</v>
      </c>
      <c r="T73" s="11">
        <f t="shared" si="0"/>
        <v>0.36963691596990622</v>
      </c>
      <c r="U73" s="12" t="s">
        <v>8</v>
      </c>
      <c r="V73" s="13">
        <v>32.404083251953125</v>
      </c>
      <c r="W73" s="13">
        <v>124.458740234375</v>
      </c>
      <c r="X73" s="14">
        <f t="shared" si="1"/>
        <v>0.52072009070526082</v>
      </c>
      <c r="Y73" s="15" t="s">
        <v>7</v>
      </c>
      <c r="Z73"/>
    </row>
    <row r="74" spans="2:30" s="58" customFormat="1" ht="16.5" thickBot="1">
      <c r="B74" s="40">
        <v>190119</v>
      </c>
      <c r="C74" s="41" t="s">
        <v>27</v>
      </c>
      <c r="D74" s="42">
        <v>80</v>
      </c>
      <c r="E74" s="43" t="s">
        <v>9</v>
      </c>
      <c r="G74" s="66"/>
      <c r="H74" s="67"/>
      <c r="I74" s="68"/>
      <c r="J74" s="68"/>
      <c r="K74" s="68"/>
      <c r="L74" s="68"/>
      <c r="M74" s="68"/>
      <c r="N74" s="68"/>
      <c r="O74" s="44"/>
      <c r="P74" s="63"/>
      <c r="Q74" s="51"/>
      <c r="R74" s="64"/>
      <c r="S74" s="64"/>
      <c r="T74" s="65"/>
      <c r="U74" s="51"/>
      <c r="V74" s="64"/>
      <c r="W74" s="64"/>
      <c r="X74" s="65"/>
      <c r="Y74" s="51"/>
      <c r="Z74" s="44"/>
      <c r="AA74" s="69"/>
    </row>
    <row r="75" spans="2:30" s="58" customFormat="1" ht="16.5" thickBot="1">
      <c r="B75" s="40">
        <v>190120</v>
      </c>
      <c r="C75" s="41" t="s">
        <v>30</v>
      </c>
      <c r="D75" s="42">
        <v>60</v>
      </c>
      <c r="E75" s="43" t="s">
        <v>42</v>
      </c>
      <c r="G75" s="26">
        <v>190120</v>
      </c>
      <c r="H75" s="27" t="s">
        <v>30</v>
      </c>
      <c r="I75" s="28">
        <v>95</v>
      </c>
      <c r="J75" s="28">
        <v>5</v>
      </c>
      <c r="K75" s="28" t="s">
        <v>8</v>
      </c>
      <c r="L75" s="29">
        <v>93</v>
      </c>
      <c r="M75" s="29">
        <v>6</v>
      </c>
      <c r="N75" s="29" t="s">
        <v>8</v>
      </c>
      <c r="O75"/>
      <c r="P75" s="8">
        <v>190120</v>
      </c>
      <c r="Q75" s="9">
        <v>60</v>
      </c>
      <c r="R75" s="10">
        <v>11.4</v>
      </c>
      <c r="S75" s="10">
        <v>100</v>
      </c>
      <c r="T75" s="11">
        <f t="shared" si="0"/>
        <v>0.22800000000000001</v>
      </c>
      <c r="U75" s="12" t="s">
        <v>8</v>
      </c>
      <c r="V75" s="13">
        <v>60</v>
      </c>
      <c r="W75" s="13">
        <v>114</v>
      </c>
      <c r="X75" s="14">
        <f t="shared" si="1"/>
        <v>1.0526315789473684</v>
      </c>
      <c r="Y75" s="15" t="s">
        <v>7</v>
      </c>
      <c r="Z75"/>
    </row>
    <row r="76" spans="2:30" s="58" customFormat="1" ht="15.75" thickBot="1">
      <c r="B76" s="40">
        <v>190121</v>
      </c>
      <c r="C76" s="41" t="s">
        <v>30</v>
      </c>
      <c r="D76" s="42">
        <v>10</v>
      </c>
      <c r="E76" s="43" t="s">
        <v>9</v>
      </c>
    </row>
    <row r="77" spans="2:30" s="58" customFormat="1"/>
    <row r="78" spans="2:30">
      <c r="AD78" s="58"/>
    </row>
    <row r="79" spans="2:30">
      <c r="J79" t="s">
        <v>8</v>
      </c>
      <c r="K79">
        <f>COUNTIF(K4:K76, "homozygous")</f>
        <v>44</v>
      </c>
      <c r="N79">
        <f>COUNTIF(N4:N76, "homozygous")</f>
        <v>43</v>
      </c>
      <c r="U79">
        <f>COUNTIF(U4:U76, "homozygous")</f>
        <v>28</v>
      </c>
      <c r="Y79">
        <f>COUNTIF(Y4:Y76, "homozygous")</f>
        <v>25</v>
      </c>
    </row>
    <row r="80" spans="2:30">
      <c r="J80" t="s">
        <v>7</v>
      </c>
      <c r="K80">
        <f>COUNTIF(K4:K76, "hemizygous")</f>
        <v>10</v>
      </c>
      <c r="N80">
        <f>COUNTIF(N4:N76, "hemizygous")</f>
        <v>10</v>
      </c>
      <c r="U80">
        <f>COUNTIF(U4:U76, "hemizygous")</f>
        <v>10</v>
      </c>
      <c r="Y80">
        <f>COUNTIF(Y4:Y76, "hemizygous")</f>
        <v>18</v>
      </c>
    </row>
    <row r="81" spans="10:25">
      <c r="J81" t="s">
        <v>78</v>
      </c>
      <c r="K81">
        <f>COUNTIF(K4:K76, "no loss")</f>
        <v>2</v>
      </c>
      <c r="N81">
        <f>COUNTIF(N4:N76, "no loss")</f>
        <v>3</v>
      </c>
      <c r="U81">
        <f>COUNTIF(U4:U76, "retained")</f>
        <v>1</v>
      </c>
      <c r="Y81">
        <f>COUNTIF(Y4:Y76, "Retained")</f>
        <v>0</v>
      </c>
    </row>
    <row r="82" spans="10:25">
      <c r="J82" t="s">
        <v>76</v>
      </c>
      <c r="K82">
        <f>SUM(K79:K81)</f>
        <v>56</v>
      </c>
      <c r="N82">
        <f>SUM(N79:N81)</f>
        <v>56</v>
      </c>
      <c r="U82">
        <f>SUM(U79:U81)</f>
        <v>39</v>
      </c>
      <c r="Y82">
        <f>SUM(Y79:Y81)</f>
        <v>43</v>
      </c>
    </row>
  </sheetData>
  <autoFilter ref="B3:AD77" xr:uid="{F2E54573-0B81-4847-A746-2DE334303E95}"/>
  <mergeCells count="2">
    <mergeCell ref="I2:J2"/>
    <mergeCell ref="L2:M2"/>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59B73E-004E-2549-82FF-D1E8F225C9A0}">
  <dimension ref="B3:H19"/>
  <sheetViews>
    <sheetView workbookViewId="0">
      <selection activeCell="E8" sqref="E8"/>
    </sheetView>
  </sheetViews>
  <sheetFormatPr defaultColWidth="11.42578125" defaultRowHeight="15"/>
  <cols>
    <col min="2" max="2" width="15.7109375" customWidth="1"/>
    <col min="3" max="3" width="28.42578125" bestFit="1" customWidth="1"/>
    <col min="4" max="4" width="29.7109375" bestFit="1" customWidth="1"/>
  </cols>
  <sheetData>
    <row r="3" spans="2:8">
      <c r="B3" t="s">
        <v>110</v>
      </c>
    </row>
    <row r="4" spans="2:8">
      <c r="B4" s="74"/>
      <c r="C4" s="75" t="s">
        <v>92</v>
      </c>
      <c r="D4" s="75" t="s">
        <v>96</v>
      </c>
      <c r="E4" s="75" t="s">
        <v>76</v>
      </c>
    </row>
    <row r="5" spans="2:8">
      <c r="B5" s="74"/>
      <c r="C5" s="74"/>
      <c r="D5" s="74"/>
      <c r="E5" s="74"/>
    </row>
    <row r="6" spans="2:8">
      <c r="B6" s="74" t="s">
        <v>91</v>
      </c>
      <c r="C6" s="75">
        <v>28</v>
      </c>
      <c r="D6" s="75">
        <v>0</v>
      </c>
      <c r="E6" s="75">
        <v>28</v>
      </c>
      <c r="G6" s="74" t="s">
        <v>84</v>
      </c>
      <c r="H6" s="77">
        <v>0.64</v>
      </c>
    </row>
    <row r="7" spans="2:8">
      <c r="B7" s="74"/>
      <c r="C7" s="75"/>
      <c r="D7" s="75"/>
      <c r="E7" s="75"/>
      <c r="G7" s="74"/>
      <c r="H7" s="74"/>
    </row>
    <row r="8" spans="2:8">
      <c r="B8" s="74" t="s">
        <v>93</v>
      </c>
      <c r="C8" s="75">
        <v>16</v>
      </c>
      <c r="D8" s="75">
        <v>2</v>
      </c>
      <c r="E8" s="75">
        <v>18</v>
      </c>
      <c r="G8" s="74" t="s">
        <v>90</v>
      </c>
      <c r="H8" s="77">
        <v>1</v>
      </c>
    </row>
    <row r="9" spans="2:8">
      <c r="B9" s="74"/>
      <c r="C9" s="74"/>
      <c r="D9" s="74"/>
      <c r="E9" s="74"/>
    </row>
    <row r="10" spans="2:8">
      <c r="B10" s="74" t="s">
        <v>97</v>
      </c>
      <c r="C10" s="75">
        <v>44</v>
      </c>
      <c r="D10" s="75">
        <v>2</v>
      </c>
      <c r="E10" s="75">
        <v>46</v>
      </c>
    </row>
    <row r="12" spans="2:8">
      <c r="B12" t="s">
        <v>80</v>
      </c>
    </row>
    <row r="13" spans="2:8">
      <c r="B13" s="74"/>
      <c r="C13" s="75" t="s">
        <v>92</v>
      </c>
      <c r="D13" s="75" t="s">
        <v>96</v>
      </c>
      <c r="E13" s="75" t="s">
        <v>76</v>
      </c>
    </row>
    <row r="14" spans="2:8">
      <c r="B14" s="74"/>
      <c r="C14" s="74"/>
      <c r="D14" s="74"/>
      <c r="E14" s="74"/>
    </row>
    <row r="15" spans="2:8">
      <c r="B15" s="74" t="s">
        <v>91</v>
      </c>
      <c r="C15" s="75">
        <v>0</v>
      </c>
      <c r="D15" s="75">
        <v>0</v>
      </c>
      <c r="E15" s="75">
        <v>0</v>
      </c>
    </row>
    <row r="16" spans="2:8">
      <c r="B16" s="74"/>
      <c r="C16" s="75"/>
      <c r="D16" s="75"/>
      <c r="E16" s="75"/>
    </row>
    <row r="17" spans="2:5">
      <c r="B17" s="74" t="s">
        <v>93</v>
      </c>
      <c r="C17" s="75">
        <v>0</v>
      </c>
      <c r="D17" s="75">
        <v>10</v>
      </c>
      <c r="E17" s="75">
        <v>10</v>
      </c>
    </row>
    <row r="18" spans="2:5">
      <c r="B18" s="74"/>
      <c r="C18" s="74"/>
      <c r="D18" s="74"/>
      <c r="E18" s="74"/>
    </row>
    <row r="19" spans="2:5">
      <c r="B19" s="74" t="s">
        <v>98</v>
      </c>
      <c r="C19" s="75">
        <v>0</v>
      </c>
      <c r="D19" s="75">
        <v>10</v>
      </c>
      <c r="E19" s="75">
        <v>1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4A67BD04A8C9044AB71F81749EA8AFF" ma:contentTypeVersion="13" ma:contentTypeDescription="Create a new document." ma:contentTypeScope="" ma:versionID="d08dbe409e7a9d3ca6df20c29b3bd967">
  <xsd:schema xmlns:xsd="http://www.w3.org/2001/XMLSchema" xmlns:xs="http://www.w3.org/2001/XMLSchema" xmlns:p="http://schemas.microsoft.com/office/2006/metadata/properties" xmlns:ns3="23baf6e4-4d41-4f32-af3e-196c742eedda" xmlns:ns4="4e0c2a91-d049-424c-8e0c-9add78a1df8d" targetNamespace="http://schemas.microsoft.com/office/2006/metadata/properties" ma:root="true" ma:fieldsID="da798c2b0fb49fe457a417a29bc6ea9d" ns3:_="" ns4:_="">
    <xsd:import namespace="23baf6e4-4d41-4f32-af3e-196c742eedda"/>
    <xsd:import namespace="4e0c2a91-d049-424c-8e0c-9add78a1df8d"/>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4:SharedWithUsers" minOccurs="0"/>
                <xsd:element ref="ns4:SharedWithDetails" minOccurs="0"/>
                <xsd:element ref="ns4:SharingHintHash"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3baf6e4-4d41-4f32-af3e-196c742eedd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Location" ma:index="13"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4e0c2a91-d049-424c-8e0c-9add78a1df8d"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SharingHintHash" ma:index="16"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7CC2AEF-D6EF-4CA5-A138-FF8FDC3421A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3baf6e4-4d41-4f32-af3e-196c742eedda"/>
    <ds:schemaRef ds:uri="4e0c2a91-d049-424c-8e0c-9add78a1df8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04EA9088-17E0-4D62-B650-85DB3C5225FA}">
  <ds:schemaRefs>
    <ds:schemaRef ds:uri="4e0c2a91-d049-424c-8e0c-9add78a1df8d"/>
    <ds:schemaRef ds:uri="http://purl.org/dc/terms/"/>
    <ds:schemaRef ds:uri="http://schemas.microsoft.com/office/2006/documentManagement/types"/>
    <ds:schemaRef ds:uri="23baf6e4-4d41-4f32-af3e-196c742eedda"/>
    <ds:schemaRef ds:uri="http://schemas.microsoft.com/office/infopath/2007/PartnerControls"/>
    <ds:schemaRef ds:uri="http://purl.org/dc/elements/1.1/"/>
    <ds:schemaRef ds:uri="http://schemas.microsoft.com/office/2006/metadata/properties"/>
    <ds:schemaRef ds:uri="http://schemas.openxmlformats.org/package/2006/metadata/core-properties"/>
    <ds:schemaRef ds:uri="http://www.w3.org/XML/1998/namespace"/>
    <ds:schemaRef ds:uri="http://purl.org/dc/dcmitype/"/>
  </ds:schemaRefs>
</ds:datastoreItem>
</file>

<file path=customXml/itemProps3.xml><?xml version="1.0" encoding="utf-8"?>
<ds:datastoreItem xmlns:ds="http://schemas.openxmlformats.org/officeDocument/2006/customXml" ds:itemID="{B5FD5241-B08A-4CD4-B4D3-8F503308B7C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1</vt:i4>
      </vt:variant>
      <vt:variant>
        <vt:lpstr>Named Ranges</vt:lpstr>
      </vt:variant>
      <vt:variant>
        <vt:i4>1</vt:i4>
      </vt:variant>
    </vt:vector>
  </HeadingPairs>
  <TitlesOfParts>
    <vt:vector size="12" baseType="lpstr">
      <vt:lpstr>Suppl Table 1</vt:lpstr>
      <vt:lpstr>Suppl. Table 2</vt:lpstr>
      <vt:lpstr>Suppl. Table 3</vt:lpstr>
      <vt:lpstr>suppl. Table 4A &amp; 4B</vt:lpstr>
      <vt:lpstr>Suppl. Table 5</vt:lpstr>
      <vt:lpstr>Suppl. Table 6</vt:lpstr>
      <vt:lpstr>Suppl. Table 7</vt:lpstr>
      <vt:lpstr>Suppl. Table 8</vt:lpstr>
      <vt:lpstr>Suppl. Table 9</vt:lpstr>
      <vt:lpstr>Suppl. Table 10</vt:lpstr>
      <vt:lpstr>Suppl._data_R code</vt:lpstr>
      <vt:lpstr>'Suppl. Table 5'!_GoBac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Y Cheng</dc:creator>
  <cp:lastModifiedBy>YY Cheng</cp:lastModifiedBy>
  <dcterms:created xsi:type="dcterms:W3CDTF">2020-07-02T06:55:18Z</dcterms:created>
  <dcterms:modified xsi:type="dcterms:W3CDTF">2020-09-22T03:56: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4A67BD04A8C9044AB71F81749EA8AFF</vt:lpwstr>
  </property>
</Properties>
</file>